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427"/>
  <workbookPr defaultThemeVersion="166925"/>
  <mc:AlternateContent xmlns:mc="http://schemas.openxmlformats.org/markup-compatibility/2006">
    <mc:Choice Requires="x15">
      <x15ac:absPath xmlns:x15ac="http://schemas.microsoft.com/office/spreadsheetml/2010/11/ac" url="C:\Users\Nik\Desktop\resubmission\supp table and supp word\"/>
    </mc:Choice>
  </mc:AlternateContent>
  <xr:revisionPtr revIDLastSave="0" documentId="13_ncr:1_{5D71C2B3-1EC5-42B2-9398-6BD61395BBA6}" xr6:coauthVersionLast="47" xr6:coauthVersionMax="47" xr10:uidLastSave="{00000000-0000-0000-0000-000000000000}"/>
  <bookViews>
    <workbookView xWindow="-110" yWindow="-110" windowWidth="19420" windowHeight="10560" xr2:uid="{4F7B230F-67C3-46FA-A36E-A74D18859966}"/>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22" i="1" l="1"/>
  <c r="P226" i="1" l="1"/>
  <c r="O204" i="1"/>
  <c r="L204" i="1"/>
  <c r="O174" i="1"/>
  <c r="M145" i="1"/>
  <c r="L145" i="1"/>
</calcChain>
</file>

<file path=xl/sharedStrings.xml><?xml version="1.0" encoding="utf-8"?>
<sst xmlns="http://schemas.openxmlformats.org/spreadsheetml/2006/main" count="1879" uniqueCount="499">
  <si>
    <t>Paralichthys olivaceus</t>
  </si>
  <si>
    <t>Paralichthyidae</t>
  </si>
  <si>
    <t>Pleuronectiformes</t>
  </si>
  <si>
    <t>embryo</t>
  </si>
  <si>
    <t>Perca fluviatilis</t>
  </si>
  <si>
    <t>Percidae</t>
  </si>
  <si>
    <t>Perciformes</t>
  </si>
  <si>
    <t>N/A</t>
  </si>
  <si>
    <t>Fundulus heteroclitus</t>
  </si>
  <si>
    <t>Fundulidae</t>
  </si>
  <si>
    <t>Cyprinodontiformes</t>
  </si>
  <si>
    <t>Oryzias latipes</t>
  </si>
  <si>
    <t>Adrianichthyidae</t>
  </si>
  <si>
    <t>Beloniformes</t>
  </si>
  <si>
    <t>Gasterosteus aculeatus</t>
  </si>
  <si>
    <t>Gasterosteidae</t>
  </si>
  <si>
    <t>Oreochromis niloticus</t>
  </si>
  <si>
    <t>Cichlidae</t>
  </si>
  <si>
    <t>Cichliformes</t>
  </si>
  <si>
    <t>Maylandia zebra</t>
  </si>
  <si>
    <t>Poeciliidae</t>
  </si>
  <si>
    <t>Gadus morhua</t>
  </si>
  <si>
    <t>Gadidae</t>
  </si>
  <si>
    <t>Gadiformes</t>
  </si>
  <si>
    <t>Astatotilapia burtoni</t>
  </si>
  <si>
    <t>Nothobranchius furzeri</t>
  </si>
  <si>
    <t>Nothobranchiidae</t>
  </si>
  <si>
    <t>Kryptolebias marmoratus</t>
  </si>
  <si>
    <t>Rivulidae</t>
  </si>
  <si>
    <t>Poecilia reticulata</t>
  </si>
  <si>
    <t>Austrofundulus limnaeus</t>
  </si>
  <si>
    <t>Sciaenidae</t>
  </si>
  <si>
    <t>Larimichthys crocea</t>
  </si>
  <si>
    <t>juvenile</t>
  </si>
  <si>
    <t>Cyprinodon variegatus</t>
  </si>
  <si>
    <t>Cyprinodontidae</t>
  </si>
  <si>
    <t>Acanthopagrus butcheri</t>
  </si>
  <si>
    <t>Sparidae</t>
  </si>
  <si>
    <t>Spariformes</t>
  </si>
  <si>
    <t>Mugil cephalus</t>
  </si>
  <si>
    <t>Mugilidae</t>
  </si>
  <si>
    <t>Mugiliformes</t>
  </si>
  <si>
    <t>Cyprinodon desquamator</t>
  </si>
  <si>
    <t>Menidia menidia</t>
  </si>
  <si>
    <t>Atherinopsidae</t>
  </si>
  <si>
    <t>Atheriniformes</t>
  </si>
  <si>
    <t>Naso brevirostris</t>
  </si>
  <si>
    <t>Acanthuridae</t>
  </si>
  <si>
    <t>Acanthuriformes</t>
  </si>
  <si>
    <t>Kryptolebias hermaphroditus</t>
  </si>
  <si>
    <t>Scombridae</t>
  </si>
  <si>
    <t>Scombriformes</t>
  </si>
  <si>
    <t>Oncorhynchus mykiss</t>
  </si>
  <si>
    <t>Salmonidae</t>
  </si>
  <si>
    <t>Salmoniformes</t>
  </si>
  <si>
    <t>Coregonus lavaretus</t>
  </si>
  <si>
    <t>SWS1</t>
  </si>
  <si>
    <t>SWS2</t>
  </si>
  <si>
    <t>LWS</t>
  </si>
  <si>
    <t>RH2</t>
  </si>
  <si>
    <t>RH1</t>
  </si>
  <si>
    <r>
      <t>0.05</t>
    </r>
    <r>
      <rPr>
        <vertAlign val="superscript"/>
        <sz val="11"/>
        <color theme="1"/>
        <rFont val="Calibri"/>
        <family val="2"/>
        <scheme val="minor"/>
      </rPr>
      <t>a</t>
    </r>
  </si>
  <si>
    <t>&lt;0.01</t>
  </si>
  <si>
    <r>
      <t>0.01</t>
    </r>
    <r>
      <rPr>
        <vertAlign val="superscript"/>
        <sz val="11"/>
        <color theme="1"/>
        <rFont val="Calibri"/>
        <family val="2"/>
        <scheme val="minor"/>
      </rPr>
      <t>a</t>
    </r>
  </si>
  <si>
    <r>
      <t>&lt;0.01</t>
    </r>
    <r>
      <rPr>
        <vertAlign val="superscript"/>
        <sz val="11"/>
        <color theme="1"/>
        <rFont val="Calibri"/>
        <family val="2"/>
        <scheme val="minor"/>
      </rPr>
      <t>b</t>
    </r>
  </si>
  <si>
    <r>
      <t>0.18</t>
    </r>
    <r>
      <rPr>
        <vertAlign val="superscript"/>
        <sz val="11"/>
        <color theme="1"/>
        <rFont val="Calibri"/>
        <family val="2"/>
        <scheme val="minor"/>
      </rPr>
      <t>a</t>
    </r>
  </si>
  <si>
    <r>
      <t>0.03</t>
    </r>
    <r>
      <rPr>
        <vertAlign val="superscript"/>
        <sz val="11"/>
        <color theme="1"/>
        <rFont val="Calibri"/>
        <family val="2"/>
        <scheme val="minor"/>
      </rPr>
      <t>c</t>
    </r>
  </si>
  <si>
    <r>
      <t>&lt;0.01</t>
    </r>
    <r>
      <rPr>
        <vertAlign val="superscript"/>
        <sz val="11"/>
        <color theme="1"/>
        <rFont val="Calibri"/>
        <family val="2"/>
        <scheme val="minor"/>
      </rPr>
      <t>d</t>
    </r>
  </si>
  <si>
    <r>
      <t>0.05</t>
    </r>
    <r>
      <rPr>
        <vertAlign val="superscript"/>
        <sz val="11"/>
        <color theme="1"/>
        <rFont val="Calibri"/>
        <family val="2"/>
        <scheme val="minor"/>
      </rPr>
      <t>b</t>
    </r>
  </si>
  <si>
    <r>
      <t>0.01</t>
    </r>
    <r>
      <rPr>
        <vertAlign val="superscript"/>
        <sz val="11"/>
        <color theme="1"/>
        <rFont val="Calibri"/>
        <family val="2"/>
        <scheme val="minor"/>
      </rPr>
      <t>c</t>
    </r>
  </si>
  <si>
    <r>
      <t>0.01</t>
    </r>
    <r>
      <rPr>
        <vertAlign val="superscript"/>
        <sz val="11"/>
        <color theme="1"/>
        <rFont val="Calibri"/>
        <family val="2"/>
        <scheme val="minor"/>
      </rPr>
      <t>b</t>
    </r>
  </si>
  <si>
    <r>
      <t>&lt;0.01</t>
    </r>
    <r>
      <rPr>
        <vertAlign val="superscript"/>
        <sz val="11"/>
        <color theme="1"/>
        <rFont val="Calibri"/>
        <family val="2"/>
        <scheme val="minor"/>
      </rPr>
      <t>c</t>
    </r>
  </si>
  <si>
    <r>
      <t>0.06</t>
    </r>
    <r>
      <rPr>
        <vertAlign val="superscript"/>
        <sz val="11"/>
        <color theme="1"/>
        <rFont val="Calibri"/>
        <family val="2"/>
        <scheme val="minor"/>
      </rPr>
      <t>b</t>
    </r>
  </si>
  <si>
    <r>
      <t>0.14</t>
    </r>
    <r>
      <rPr>
        <vertAlign val="superscript"/>
        <sz val="11"/>
        <color theme="1"/>
        <rFont val="Calibri"/>
        <family val="2"/>
        <scheme val="minor"/>
      </rPr>
      <t>a</t>
    </r>
  </si>
  <si>
    <r>
      <t>0.02</t>
    </r>
    <r>
      <rPr>
        <vertAlign val="superscript"/>
        <sz val="11"/>
        <color theme="1"/>
        <rFont val="Calibri"/>
        <family val="2"/>
        <scheme val="minor"/>
      </rPr>
      <t>b</t>
    </r>
  </si>
  <si>
    <r>
      <t>0.03</t>
    </r>
    <r>
      <rPr>
        <vertAlign val="superscript"/>
        <sz val="11"/>
        <color theme="1"/>
        <rFont val="Calibri"/>
        <family val="2"/>
        <scheme val="minor"/>
      </rPr>
      <t>b</t>
    </r>
  </si>
  <si>
    <r>
      <t>0.04</t>
    </r>
    <r>
      <rPr>
        <vertAlign val="superscript"/>
        <sz val="11"/>
        <color theme="1"/>
        <rFont val="Calibri"/>
        <family val="2"/>
        <scheme val="minor"/>
      </rPr>
      <t>b</t>
    </r>
  </si>
  <si>
    <r>
      <t>&lt;0.01</t>
    </r>
    <r>
      <rPr>
        <vertAlign val="superscript"/>
        <sz val="11"/>
        <color theme="1"/>
        <rFont val="Calibri"/>
        <family val="2"/>
        <scheme val="minor"/>
      </rPr>
      <t>a</t>
    </r>
  </si>
  <si>
    <r>
      <t>0.06</t>
    </r>
    <r>
      <rPr>
        <vertAlign val="superscript"/>
        <sz val="11"/>
        <color theme="1"/>
        <rFont val="Calibri"/>
        <family val="2"/>
        <scheme val="minor"/>
      </rPr>
      <t>a</t>
    </r>
  </si>
  <si>
    <r>
      <t>0.04</t>
    </r>
    <r>
      <rPr>
        <vertAlign val="superscript"/>
        <sz val="11"/>
        <color theme="1"/>
        <rFont val="Calibri"/>
        <family val="2"/>
        <scheme val="minor"/>
      </rPr>
      <t>c</t>
    </r>
  </si>
  <si>
    <r>
      <t>0.09</t>
    </r>
    <r>
      <rPr>
        <vertAlign val="superscript"/>
        <sz val="11"/>
        <color theme="1"/>
        <rFont val="Calibri"/>
        <family val="2"/>
        <scheme val="minor"/>
      </rPr>
      <t>a</t>
    </r>
  </si>
  <si>
    <r>
      <t>0.03</t>
    </r>
    <r>
      <rPr>
        <vertAlign val="superscript"/>
        <sz val="11"/>
        <color theme="1"/>
        <rFont val="Calibri"/>
        <family val="2"/>
        <scheme val="minor"/>
      </rPr>
      <t>a</t>
    </r>
  </si>
  <si>
    <r>
      <t>0.11</t>
    </r>
    <r>
      <rPr>
        <vertAlign val="superscript"/>
        <sz val="11"/>
        <color theme="1"/>
        <rFont val="Calibri"/>
        <family val="2"/>
        <scheme val="minor"/>
      </rPr>
      <t>a</t>
    </r>
  </si>
  <si>
    <r>
      <t>0.09</t>
    </r>
    <r>
      <rPr>
        <vertAlign val="superscript"/>
        <sz val="11"/>
        <color theme="1"/>
        <rFont val="Calibri"/>
        <family val="2"/>
        <scheme val="minor"/>
      </rPr>
      <t>b</t>
    </r>
  </si>
  <si>
    <r>
      <t>0.06</t>
    </r>
    <r>
      <rPr>
        <vertAlign val="superscript"/>
        <sz val="11"/>
        <color theme="1"/>
        <rFont val="Calibri"/>
        <family val="2"/>
        <scheme val="minor"/>
      </rPr>
      <t>c</t>
    </r>
  </si>
  <si>
    <r>
      <t>0.02</t>
    </r>
    <r>
      <rPr>
        <vertAlign val="superscript"/>
        <sz val="11"/>
        <color theme="1"/>
        <rFont val="Calibri"/>
        <family val="2"/>
        <scheme val="minor"/>
      </rPr>
      <t>a</t>
    </r>
  </si>
  <si>
    <r>
      <t>0.13</t>
    </r>
    <r>
      <rPr>
        <vertAlign val="superscript"/>
        <sz val="11"/>
        <color theme="1"/>
        <rFont val="Calibri"/>
        <family val="2"/>
        <scheme val="minor"/>
      </rPr>
      <t>b</t>
    </r>
  </si>
  <si>
    <r>
      <t>0.10</t>
    </r>
    <r>
      <rPr>
        <vertAlign val="superscript"/>
        <sz val="11"/>
        <color theme="1"/>
        <rFont val="Calibri"/>
        <family val="2"/>
        <scheme val="minor"/>
      </rPr>
      <t>b</t>
    </r>
  </si>
  <si>
    <r>
      <t>0.07</t>
    </r>
    <r>
      <rPr>
        <vertAlign val="superscript"/>
        <sz val="11"/>
        <color theme="1"/>
        <rFont val="Calibri"/>
        <family val="2"/>
        <scheme val="minor"/>
      </rPr>
      <t>a</t>
    </r>
  </si>
  <si>
    <r>
      <t>0.04</t>
    </r>
    <r>
      <rPr>
        <vertAlign val="superscript"/>
        <sz val="11"/>
        <color theme="1"/>
        <rFont val="Calibri"/>
        <family val="2"/>
        <scheme val="minor"/>
      </rPr>
      <t>a</t>
    </r>
  </si>
  <si>
    <r>
      <t>0.14</t>
    </r>
    <r>
      <rPr>
        <vertAlign val="superscript"/>
        <sz val="11"/>
        <color theme="1"/>
        <rFont val="Calibri"/>
        <family val="2"/>
        <scheme val="minor"/>
      </rPr>
      <t>b</t>
    </r>
  </si>
  <si>
    <r>
      <t>0.08</t>
    </r>
    <r>
      <rPr>
        <vertAlign val="superscript"/>
        <sz val="11"/>
        <color theme="1"/>
        <rFont val="Calibri"/>
        <family val="2"/>
        <scheme val="minor"/>
      </rPr>
      <t>a</t>
    </r>
  </si>
  <si>
    <r>
      <t>0.18</t>
    </r>
    <r>
      <rPr>
        <vertAlign val="superscript"/>
        <sz val="11"/>
        <color theme="1"/>
        <rFont val="Calibri"/>
        <family val="2"/>
        <scheme val="minor"/>
      </rPr>
      <t>b</t>
    </r>
  </si>
  <si>
    <r>
      <t>0.11</t>
    </r>
    <r>
      <rPr>
        <vertAlign val="superscript"/>
        <sz val="11"/>
        <color theme="1"/>
        <rFont val="Calibri"/>
        <family val="2"/>
        <scheme val="minor"/>
      </rPr>
      <t>b</t>
    </r>
  </si>
  <si>
    <r>
      <t>0.02</t>
    </r>
    <r>
      <rPr>
        <vertAlign val="superscript"/>
        <sz val="11"/>
        <color theme="1"/>
        <rFont val="Calibri"/>
        <family val="2"/>
        <scheme val="minor"/>
      </rPr>
      <t>c</t>
    </r>
  </si>
  <si>
    <r>
      <t>0.01</t>
    </r>
    <r>
      <rPr>
        <vertAlign val="superscript"/>
        <sz val="11"/>
        <color theme="1"/>
        <rFont val="Calibri"/>
        <family val="2"/>
        <scheme val="minor"/>
      </rPr>
      <t>d</t>
    </r>
  </si>
  <si>
    <r>
      <t>0.02</t>
    </r>
    <r>
      <rPr>
        <vertAlign val="superscript"/>
        <sz val="11"/>
        <color theme="1"/>
        <rFont val="Calibri"/>
        <family val="2"/>
        <scheme val="minor"/>
      </rPr>
      <t>d</t>
    </r>
  </si>
  <si>
    <t>Anguillidae</t>
  </si>
  <si>
    <t>Anguilliformes</t>
  </si>
  <si>
    <t>Anguilla japonica</t>
  </si>
  <si>
    <r>
      <t>&lt;0.01</t>
    </r>
    <r>
      <rPr>
        <vertAlign val="superscript"/>
        <sz val="11"/>
        <color theme="1"/>
        <rFont val="Calibri"/>
        <family val="2"/>
        <scheme val="minor"/>
      </rPr>
      <t>f</t>
    </r>
  </si>
  <si>
    <t>Acipenseriformes</t>
  </si>
  <si>
    <t>Acipenser baerri</t>
  </si>
  <si>
    <t>Acipenseridae</t>
  </si>
  <si>
    <t>Acipenser oxyrinchus</t>
  </si>
  <si>
    <t>Lepisosteus oculatus</t>
  </si>
  <si>
    <t>Lepisosteidae</t>
  </si>
  <si>
    <t>Lepisosteiformes</t>
  </si>
  <si>
    <t>Danio rerio</t>
  </si>
  <si>
    <t>Cyprinidae</t>
  </si>
  <si>
    <t>Cypriniformes</t>
  </si>
  <si>
    <t>Cyprinus carpio</t>
  </si>
  <si>
    <t>Pangasianodon hypophthalmus</t>
  </si>
  <si>
    <t>Pangasiidae</t>
  </si>
  <si>
    <t>Siluriformes</t>
  </si>
  <si>
    <t>Hypophthalmichthys nobilis</t>
  </si>
  <si>
    <t>Danionella translucida</t>
  </si>
  <si>
    <t>Cyprinoformes</t>
  </si>
  <si>
    <r>
      <t>0.07</t>
    </r>
    <r>
      <rPr>
        <vertAlign val="superscript"/>
        <sz val="11"/>
        <color theme="1"/>
        <rFont val="Calibri"/>
        <family val="2"/>
        <scheme val="minor"/>
      </rPr>
      <t>c</t>
    </r>
  </si>
  <si>
    <t>Opsin expression</t>
  </si>
  <si>
    <t>0.08a</t>
  </si>
  <si>
    <t>Coptodon bemini</t>
  </si>
  <si>
    <t>Coptodon snyderae</t>
  </si>
  <si>
    <t>Coptodon flava</t>
  </si>
  <si>
    <t>Coptodon thysi</t>
  </si>
  <si>
    <t>Coptodon imbriferna</t>
  </si>
  <si>
    <t>0.07a</t>
  </si>
  <si>
    <t>Sarotherodon lohbergeri</t>
  </si>
  <si>
    <r>
      <t>0.13</t>
    </r>
    <r>
      <rPr>
        <vertAlign val="superscript"/>
        <sz val="11"/>
        <color theme="1"/>
        <rFont val="Calibri"/>
        <family val="2"/>
        <scheme val="minor"/>
      </rPr>
      <t>a</t>
    </r>
  </si>
  <si>
    <r>
      <t>0.03</t>
    </r>
    <r>
      <rPr>
        <vertAlign val="superscript"/>
        <sz val="11"/>
        <color theme="1"/>
        <rFont val="Calibri"/>
        <family val="2"/>
        <scheme val="minor"/>
      </rPr>
      <t>d</t>
    </r>
  </si>
  <si>
    <r>
      <t>0.41</t>
    </r>
    <r>
      <rPr>
        <vertAlign val="superscript"/>
        <sz val="11"/>
        <color theme="1"/>
        <rFont val="Calibri"/>
        <family val="2"/>
        <scheme val="minor"/>
      </rPr>
      <t>b</t>
    </r>
  </si>
  <si>
    <r>
      <t>0.16</t>
    </r>
    <r>
      <rPr>
        <vertAlign val="superscript"/>
        <sz val="11"/>
        <color theme="1"/>
        <rFont val="Calibri"/>
        <family val="2"/>
        <scheme val="minor"/>
      </rPr>
      <t>b</t>
    </r>
  </si>
  <si>
    <r>
      <t>0.05</t>
    </r>
    <r>
      <rPr>
        <vertAlign val="superscript"/>
        <sz val="11"/>
        <color theme="1"/>
        <rFont val="Calibri"/>
        <family val="2"/>
        <scheme val="minor"/>
      </rPr>
      <t>c</t>
    </r>
  </si>
  <si>
    <r>
      <t>0.09</t>
    </r>
    <r>
      <rPr>
        <vertAlign val="superscript"/>
        <sz val="11"/>
        <color theme="1"/>
        <rFont val="Calibri"/>
        <family val="2"/>
        <scheme val="minor"/>
      </rPr>
      <t>c</t>
    </r>
  </si>
  <si>
    <r>
      <t>0.08</t>
    </r>
    <r>
      <rPr>
        <vertAlign val="superscript"/>
        <sz val="11"/>
        <color theme="1"/>
        <rFont val="Calibri"/>
        <family val="2"/>
        <scheme val="minor"/>
      </rPr>
      <t>b</t>
    </r>
  </si>
  <si>
    <t>Syngnathus scovelli</t>
  </si>
  <si>
    <t>Syngnathidae</t>
  </si>
  <si>
    <t>Syngnathiformes</t>
  </si>
  <si>
    <t>larva</t>
  </si>
  <si>
    <r>
      <t>0.07</t>
    </r>
    <r>
      <rPr>
        <vertAlign val="superscript"/>
        <sz val="11"/>
        <color theme="1"/>
        <rFont val="Calibri"/>
        <family val="2"/>
        <scheme val="minor"/>
      </rPr>
      <t>b</t>
    </r>
  </si>
  <si>
    <r>
      <t>0.10</t>
    </r>
    <r>
      <rPr>
        <vertAlign val="superscript"/>
        <sz val="11"/>
        <color theme="1"/>
        <rFont val="Calibri"/>
        <family val="2"/>
        <scheme val="minor"/>
      </rPr>
      <t>c</t>
    </r>
  </si>
  <si>
    <r>
      <t>0.37</t>
    </r>
    <r>
      <rPr>
        <vertAlign val="superscript"/>
        <sz val="11"/>
        <color theme="1"/>
        <rFont val="Calibri"/>
        <family val="2"/>
        <scheme val="minor"/>
      </rPr>
      <t>b</t>
    </r>
  </si>
  <si>
    <r>
      <t>0.10</t>
    </r>
    <r>
      <rPr>
        <vertAlign val="superscript"/>
        <sz val="11"/>
        <color theme="1"/>
        <rFont val="Calibri"/>
        <family val="2"/>
        <scheme val="minor"/>
      </rPr>
      <t>a</t>
    </r>
  </si>
  <si>
    <r>
      <t>0.18</t>
    </r>
    <r>
      <rPr>
        <vertAlign val="superscript"/>
        <sz val="11"/>
        <color theme="1"/>
        <rFont val="Calibri"/>
        <family val="2"/>
        <scheme val="minor"/>
      </rPr>
      <t>f</t>
    </r>
  </si>
  <si>
    <r>
      <t>0.99</t>
    </r>
    <r>
      <rPr>
        <vertAlign val="superscript"/>
        <sz val="11"/>
        <color theme="1"/>
        <rFont val="Calibri"/>
        <family val="2"/>
        <scheme val="minor"/>
      </rPr>
      <t>f</t>
    </r>
  </si>
  <si>
    <r>
      <t>0.03</t>
    </r>
    <r>
      <rPr>
        <vertAlign val="superscript"/>
        <sz val="11"/>
        <color theme="1"/>
        <rFont val="Calibri"/>
        <family val="2"/>
        <scheme val="minor"/>
      </rPr>
      <t>f</t>
    </r>
  </si>
  <si>
    <r>
      <t>0.56</t>
    </r>
    <r>
      <rPr>
        <vertAlign val="superscript"/>
        <sz val="11"/>
        <color theme="1"/>
        <rFont val="Calibri"/>
        <family val="2"/>
        <scheme val="minor"/>
      </rPr>
      <t>c</t>
    </r>
  </si>
  <si>
    <t>adult</t>
  </si>
  <si>
    <r>
      <t>0.08</t>
    </r>
    <r>
      <rPr>
        <vertAlign val="superscript"/>
        <sz val="11"/>
        <color theme="1"/>
        <rFont val="Calibri"/>
        <family val="2"/>
        <scheme val="minor"/>
      </rPr>
      <t>c</t>
    </r>
  </si>
  <si>
    <r>
      <t>0.30</t>
    </r>
    <r>
      <rPr>
        <vertAlign val="superscript"/>
        <sz val="11"/>
        <color theme="1"/>
        <rFont val="Calibri"/>
        <family val="2"/>
        <scheme val="minor"/>
      </rPr>
      <t>c</t>
    </r>
  </si>
  <si>
    <t>Anableps anableps</t>
  </si>
  <si>
    <t>Anablepidae</t>
  </si>
  <si>
    <t>Poecilia mexicana</t>
  </si>
  <si>
    <t>Aplocheilidae</t>
  </si>
  <si>
    <t>Pachypanchax sakaramyi</t>
  </si>
  <si>
    <t>Salvelinus alpinus</t>
  </si>
  <si>
    <r>
      <t>0.45</t>
    </r>
    <r>
      <rPr>
        <vertAlign val="superscript"/>
        <sz val="11"/>
        <color theme="1"/>
        <rFont val="Calibri"/>
        <family val="2"/>
        <scheme val="minor"/>
      </rPr>
      <t>a</t>
    </r>
  </si>
  <si>
    <t>Oncorhynchus keta</t>
  </si>
  <si>
    <t>Hucho hucho</t>
  </si>
  <si>
    <r>
      <t>0.42</t>
    </r>
    <r>
      <rPr>
        <vertAlign val="superscript"/>
        <sz val="11"/>
        <color theme="1"/>
        <rFont val="Calibri"/>
        <family val="2"/>
        <scheme val="minor"/>
      </rPr>
      <t>a</t>
    </r>
  </si>
  <si>
    <t>Oncorhynchus gorbuscha</t>
  </si>
  <si>
    <t>Thunnus albacares</t>
  </si>
  <si>
    <t>Sparus auratus</t>
  </si>
  <si>
    <t>Esocidae</t>
  </si>
  <si>
    <t>Esox lucius</t>
  </si>
  <si>
    <t>Esociformes</t>
  </si>
  <si>
    <t>Nr 682</t>
  </si>
  <si>
    <t>Nr 683</t>
  </si>
  <si>
    <t>Juvenile</t>
  </si>
  <si>
    <t>J1</t>
  </si>
  <si>
    <t>J2</t>
  </si>
  <si>
    <t>J3</t>
  </si>
  <si>
    <r>
      <t>0.38</t>
    </r>
    <r>
      <rPr>
        <vertAlign val="superscript"/>
        <sz val="11"/>
        <color theme="1"/>
        <rFont val="Calibri"/>
        <family val="2"/>
        <scheme val="minor"/>
      </rPr>
      <t>c</t>
    </r>
  </si>
  <si>
    <t>A1</t>
  </si>
  <si>
    <t>A2</t>
  </si>
  <si>
    <t>L1</t>
  </si>
  <si>
    <t>L2</t>
  </si>
  <si>
    <t>L3</t>
  </si>
  <si>
    <t>A3</t>
  </si>
  <si>
    <r>
      <t>0.53</t>
    </r>
    <r>
      <rPr>
        <vertAlign val="superscript"/>
        <sz val="11"/>
        <color theme="1"/>
        <rFont val="Calibri"/>
        <family val="2"/>
        <scheme val="minor"/>
      </rPr>
      <t>b</t>
    </r>
  </si>
  <si>
    <r>
      <t>0.43</t>
    </r>
    <r>
      <rPr>
        <vertAlign val="superscript"/>
        <sz val="11"/>
        <color theme="1"/>
        <rFont val="Calibri"/>
        <family val="2"/>
        <scheme val="minor"/>
      </rPr>
      <t>a</t>
    </r>
  </si>
  <si>
    <r>
      <t>0.71</t>
    </r>
    <r>
      <rPr>
        <vertAlign val="superscript"/>
        <sz val="11"/>
        <color theme="1"/>
        <rFont val="Calibri"/>
        <family val="2"/>
        <scheme val="minor"/>
      </rPr>
      <t>f</t>
    </r>
  </si>
  <si>
    <r>
      <t>0.27</t>
    </r>
    <r>
      <rPr>
        <vertAlign val="superscript"/>
        <sz val="11"/>
        <color theme="1"/>
        <rFont val="Calibri"/>
        <family val="2"/>
        <scheme val="minor"/>
      </rPr>
      <t>d</t>
    </r>
  </si>
  <si>
    <t>0.05a</t>
  </si>
  <si>
    <t>Lepisosteus platyrhincus</t>
  </si>
  <si>
    <t>Nr 2</t>
  </si>
  <si>
    <t>Nr 1</t>
  </si>
  <si>
    <t>Nr 3</t>
  </si>
  <si>
    <r>
      <t>0.28</t>
    </r>
    <r>
      <rPr>
        <vertAlign val="superscript"/>
        <sz val="11"/>
        <color theme="1"/>
        <rFont val="Calibri"/>
        <family val="2"/>
        <scheme val="minor"/>
      </rPr>
      <t>b</t>
    </r>
  </si>
  <si>
    <t>Nr1</t>
  </si>
  <si>
    <t>Nr2</t>
  </si>
  <si>
    <t xml:space="preserve">Thunnus thynnus </t>
  </si>
  <si>
    <r>
      <t>0.3</t>
    </r>
    <r>
      <rPr>
        <vertAlign val="superscript"/>
        <sz val="11"/>
        <color theme="1"/>
        <rFont val="Calibri"/>
        <family val="2"/>
        <scheme val="minor"/>
      </rPr>
      <t>a</t>
    </r>
  </si>
  <si>
    <r>
      <t>0.54</t>
    </r>
    <r>
      <rPr>
        <vertAlign val="superscript"/>
        <sz val="11"/>
        <color theme="1"/>
        <rFont val="Calibri"/>
        <family val="2"/>
        <scheme val="minor"/>
      </rPr>
      <t>f</t>
    </r>
  </si>
  <si>
    <r>
      <t>0.44</t>
    </r>
    <r>
      <rPr>
        <vertAlign val="superscript"/>
        <sz val="11"/>
        <color theme="1"/>
        <rFont val="Calibri"/>
        <family val="2"/>
        <scheme val="minor"/>
      </rPr>
      <t>d</t>
    </r>
  </si>
  <si>
    <r>
      <t>0.63</t>
    </r>
    <r>
      <rPr>
        <vertAlign val="superscript"/>
        <sz val="11"/>
        <color theme="1"/>
        <rFont val="Calibri"/>
        <family val="2"/>
        <scheme val="minor"/>
      </rPr>
      <t>a</t>
    </r>
  </si>
  <si>
    <r>
      <t>0.64</t>
    </r>
    <r>
      <rPr>
        <vertAlign val="superscript"/>
        <sz val="11"/>
        <color theme="1"/>
        <rFont val="Calibri"/>
        <family val="2"/>
        <scheme val="minor"/>
      </rPr>
      <t>a</t>
    </r>
  </si>
  <si>
    <r>
      <t>0.53</t>
    </r>
    <r>
      <rPr>
        <vertAlign val="superscript"/>
        <sz val="11"/>
        <color theme="1"/>
        <rFont val="Calibri"/>
        <family val="2"/>
        <scheme val="minor"/>
      </rPr>
      <t>c</t>
    </r>
  </si>
  <si>
    <t>Polypteriformes</t>
  </si>
  <si>
    <t>Polypteridae</t>
  </si>
  <si>
    <t>Polypterus senegalus</t>
  </si>
  <si>
    <r>
      <t>0.21</t>
    </r>
    <r>
      <rPr>
        <vertAlign val="superscript"/>
        <sz val="11"/>
        <color theme="1"/>
        <rFont val="Calibri"/>
        <family val="2"/>
        <scheme val="minor"/>
      </rPr>
      <t>c</t>
    </r>
  </si>
  <si>
    <r>
      <t>0.21</t>
    </r>
    <r>
      <rPr>
        <vertAlign val="superscript"/>
        <sz val="11"/>
        <color theme="1"/>
        <rFont val="Calibri"/>
        <family val="2"/>
        <scheme val="minor"/>
      </rPr>
      <t>d</t>
    </r>
  </si>
  <si>
    <r>
      <t>0.04</t>
    </r>
    <r>
      <rPr>
        <vertAlign val="superscript"/>
        <sz val="11"/>
        <color theme="1"/>
        <rFont val="Calibri"/>
        <family val="2"/>
        <scheme val="minor"/>
      </rPr>
      <t>d</t>
    </r>
  </si>
  <si>
    <t>Stomatepia pindu</t>
  </si>
  <si>
    <r>
      <t>0.27</t>
    </r>
    <r>
      <rPr>
        <vertAlign val="superscript"/>
        <sz val="11"/>
        <color theme="1"/>
        <rFont val="Calibri"/>
        <family val="2"/>
        <scheme val="minor"/>
      </rPr>
      <t>b</t>
    </r>
  </si>
  <si>
    <t>Salmo trutta</t>
  </si>
  <si>
    <r>
      <t>0.25</t>
    </r>
    <r>
      <rPr>
        <vertAlign val="superscript"/>
        <sz val="11"/>
        <color theme="1"/>
        <rFont val="Calibri"/>
        <family val="2"/>
        <scheme val="minor"/>
      </rPr>
      <t>a</t>
    </r>
  </si>
  <si>
    <r>
      <t xml:space="preserve"> &lt;0.01</t>
    </r>
    <r>
      <rPr>
        <vertAlign val="superscript"/>
        <sz val="11"/>
        <color theme="1"/>
        <rFont val="Calibri"/>
        <family val="2"/>
        <scheme val="minor"/>
      </rPr>
      <t>b</t>
    </r>
  </si>
  <si>
    <r>
      <t>0.48</t>
    </r>
    <r>
      <rPr>
        <vertAlign val="superscript"/>
        <sz val="11"/>
        <color theme="1"/>
        <rFont val="Calibri"/>
        <family val="2"/>
        <scheme val="minor"/>
      </rPr>
      <t>a</t>
    </r>
  </si>
  <si>
    <r>
      <t>0.60</t>
    </r>
    <r>
      <rPr>
        <vertAlign val="superscript"/>
        <sz val="11"/>
        <color theme="1"/>
        <rFont val="Calibri"/>
        <family val="2"/>
        <scheme val="minor"/>
      </rPr>
      <t>a</t>
    </r>
  </si>
  <si>
    <t>Source</t>
  </si>
  <si>
    <t>(18 dph)</t>
  </si>
  <si>
    <t>(Stage 38)</t>
  </si>
  <si>
    <t>(Stage 40)</t>
  </si>
  <si>
    <t>(Stage 41)</t>
  </si>
  <si>
    <t>(22 dpf)</t>
  </si>
  <si>
    <t>Nr1 (8 dpf)</t>
  </si>
  <si>
    <t>Nr2 (8 dpf)</t>
  </si>
  <si>
    <t>Nr3 (8 dpf)</t>
  </si>
  <si>
    <t>Nr 1 (8 dpf)</t>
  </si>
  <si>
    <t>Nr 2 (8 dpf)</t>
  </si>
  <si>
    <t>Nr 3 (8 dpf)</t>
  </si>
  <si>
    <t>Nr 1 (90-100 hpf)</t>
  </si>
  <si>
    <t>Nr 3 (90-100 hpf)</t>
  </si>
  <si>
    <t>Nr 1 (15 dph)</t>
  </si>
  <si>
    <t>Nr 2 (15 dph)</t>
  </si>
  <si>
    <t>Nr 3 (15 dph)</t>
  </si>
  <si>
    <t>Nr 1 (7 dpf)</t>
  </si>
  <si>
    <t>Nr 2 (7 dpf)</t>
  </si>
  <si>
    <t>Nr 3 (7 dpf)</t>
  </si>
  <si>
    <t>Nr 1 (10 dpf)</t>
  </si>
  <si>
    <t>Nr 2 (10 dpf)</t>
  </si>
  <si>
    <t>Nr 3 (10 dpf)</t>
  </si>
  <si>
    <t>Nr 1 (3-4 weeks)</t>
  </si>
  <si>
    <t>Nr 2 (3-4 weeks)</t>
  </si>
  <si>
    <t>Nr 1 (Hatching stage)</t>
  </si>
  <si>
    <t>Nr 2 (Hatching stage)</t>
  </si>
  <si>
    <t>Nr 3, (Hatching stage)</t>
  </si>
  <si>
    <t>Nr 1 (28 dpf)</t>
  </si>
  <si>
    <t>Nr 2 (28 dpf)</t>
  </si>
  <si>
    <t>Nr 3 (28 dpf)</t>
  </si>
  <si>
    <t>(Pharyngula stage)</t>
  </si>
  <si>
    <t>Nr 3 (Hatching stage)</t>
  </si>
  <si>
    <t>(42 dph)</t>
  </si>
  <si>
    <t>(eyed stage)</t>
  </si>
  <si>
    <t>(14 dph)</t>
  </si>
  <si>
    <t>Nr 1 (6 months)</t>
  </si>
  <si>
    <t>Nr 2 (8 months)</t>
  </si>
  <si>
    <t>Nr 1 (late stage)</t>
  </si>
  <si>
    <t>Nr 2 (late stage)</t>
  </si>
  <si>
    <t>(fertilised egg)</t>
  </si>
  <si>
    <t>(pre-leptocephalus)</t>
  </si>
  <si>
    <t>(Leptocephalus)</t>
  </si>
  <si>
    <t>(glass-eel)</t>
  </si>
  <si>
    <t>(Hatching stage)</t>
  </si>
  <si>
    <t>(11 dph)</t>
  </si>
  <si>
    <t>(5-6 dpf)</t>
  </si>
  <si>
    <t>(60 hpf)</t>
  </si>
  <si>
    <t>Nr 1 (1 dph)</t>
  </si>
  <si>
    <t>Nr 1 (6 dph)</t>
  </si>
  <si>
    <t>(72 hpf)</t>
  </si>
  <si>
    <t>Nr 1 (7months)</t>
  </si>
  <si>
    <t>Nr 2 (7 months)</t>
  </si>
  <si>
    <t>Nr 3 (7 months)</t>
  </si>
  <si>
    <t>(3 dpf)</t>
  </si>
  <si>
    <t>(hatching stage)</t>
  </si>
  <si>
    <t>Nr 1 (24 hph)</t>
  </si>
  <si>
    <t>SRA</t>
  </si>
  <si>
    <t>SRX7192890</t>
  </si>
  <si>
    <t>SRX7192889</t>
  </si>
  <si>
    <t>SRX7192888</t>
  </si>
  <si>
    <t>SRX7192887</t>
  </si>
  <si>
    <t>SRX7192882</t>
  </si>
  <si>
    <t>SRX7192881</t>
  </si>
  <si>
    <t>SRX7192879</t>
  </si>
  <si>
    <t>SRX7192880</t>
  </si>
  <si>
    <t>SRX7192883</t>
  </si>
  <si>
    <t>Accession No.</t>
  </si>
  <si>
    <t>SRX1991892</t>
  </si>
  <si>
    <t>SRX1991895</t>
  </si>
  <si>
    <t>SRX8325516</t>
  </si>
  <si>
    <t>SRX8325517</t>
  </si>
  <si>
    <t>SRX8325518</t>
  </si>
  <si>
    <t>SRX5108570</t>
  </si>
  <si>
    <t>ERX4030538</t>
  </si>
  <si>
    <t>SRR387473</t>
  </si>
  <si>
    <t>SRR387475</t>
  </si>
  <si>
    <t>SRX110178</t>
  </si>
  <si>
    <t>SRX110185</t>
  </si>
  <si>
    <t>SRX109700</t>
  </si>
  <si>
    <t>SRX110237</t>
  </si>
  <si>
    <t>SRX109705</t>
  </si>
  <si>
    <t>SRX095621</t>
  </si>
  <si>
    <t>SRX112576</t>
  </si>
  <si>
    <t>This study</t>
  </si>
  <si>
    <t>TBA</t>
  </si>
  <si>
    <t>SRX2522528</t>
  </si>
  <si>
    <t>SRX3153314</t>
  </si>
  <si>
    <t>SRX5298230</t>
  </si>
  <si>
    <t>SRX2833488</t>
  </si>
  <si>
    <t>SRX2833489</t>
  </si>
  <si>
    <t>SRX2833491</t>
  </si>
  <si>
    <t>SRX1478891</t>
  </si>
  <si>
    <t>SRX1478895</t>
  </si>
  <si>
    <t>SRX1478923</t>
  </si>
  <si>
    <t>SRX1478897</t>
  </si>
  <si>
    <t>SRX1478901</t>
  </si>
  <si>
    <t>SRX4320072</t>
  </si>
  <si>
    <t>SRX4320073</t>
  </si>
  <si>
    <t>SRX4320074</t>
  </si>
  <si>
    <t>ERX958454</t>
  </si>
  <si>
    <t>ERX958455</t>
  </si>
  <si>
    <t>ERX958456</t>
  </si>
  <si>
    <t>SRX4501816</t>
  </si>
  <si>
    <t>SRX4501809</t>
  </si>
  <si>
    <t>SRX4501810</t>
  </si>
  <si>
    <t>SRX388851</t>
  </si>
  <si>
    <t>SRX388850</t>
  </si>
  <si>
    <t>SRX388849</t>
  </si>
  <si>
    <t>SRX5659371</t>
  </si>
  <si>
    <t>SRX5659362</t>
  </si>
  <si>
    <t>SRX5659372</t>
  </si>
  <si>
    <t>SRX3179755</t>
  </si>
  <si>
    <t>SRX3179754</t>
  </si>
  <si>
    <t>SRX5904323</t>
  </si>
  <si>
    <t>SRX3179757</t>
  </si>
  <si>
    <t>SRX667255</t>
  </si>
  <si>
    <t>SRX5060682</t>
  </si>
  <si>
    <t>SRX5060683</t>
  </si>
  <si>
    <t>SRX5060684</t>
  </si>
  <si>
    <t>SRX1044015</t>
  </si>
  <si>
    <t>ERX3536134</t>
  </si>
  <si>
    <t>ERX3536135</t>
  </si>
  <si>
    <t>ERX3536136</t>
  </si>
  <si>
    <t>ERX3307862</t>
  </si>
  <si>
    <t>ERX3307861</t>
  </si>
  <si>
    <t>ERX3307860</t>
  </si>
  <si>
    <t>SRX146603</t>
  </si>
  <si>
    <t>SRX5060693</t>
  </si>
  <si>
    <t>SRX5060691</t>
  </si>
  <si>
    <t>SRX5060690</t>
  </si>
  <si>
    <t>SRX667290</t>
  </si>
  <si>
    <t>SRX2436500</t>
  </si>
  <si>
    <t>SRX2730330</t>
  </si>
  <si>
    <t>SRX2730251</t>
  </si>
  <si>
    <t>SRX2730237</t>
  </si>
  <si>
    <t>SRX3277237</t>
  </si>
  <si>
    <t>SRX667278</t>
  </si>
  <si>
    <t>SRX3421627</t>
  </si>
  <si>
    <t>SRX3421626</t>
  </si>
  <si>
    <t>SRX3421625</t>
  </si>
  <si>
    <t>SRX4504665</t>
  </si>
  <si>
    <t>SRX6595830</t>
  </si>
  <si>
    <t>SRX6595894</t>
  </si>
  <si>
    <t>SRX791304</t>
  </si>
  <si>
    <t>SRX791303</t>
  </si>
  <si>
    <t>SRX791301</t>
  </si>
  <si>
    <t>SRX2944608</t>
  </si>
  <si>
    <t>SRX2944607</t>
  </si>
  <si>
    <t>SRX2944606</t>
  </si>
  <si>
    <t>SRX3642974</t>
  </si>
  <si>
    <t>SRX666411</t>
  </si>
  <si>
    <t>SRX2635059</t>
  </si>
  <si>
    <t>SRX669996</t>
  </si>
  <si>
    <t>SRX5060687</t>
  </si>
  <si>
    <t>SRX4915206</t>
  </si>
  <si>
    <t>SRX4915204</t>
  </si>
  <si>
    <t>SRX5060722</t>
  </si>
  <si>
    <t>SRX2391238</t>
  </si>
  <si>
    <t>SRX2391239</t>
  </si>
  <si>
    <t>SRX969040</t>
  </si>
  <si>
    <t>SRX969046</t>
  </si>
  <si>
    <t>SRX969050</t>
  </si>
  <si>
    <t>SRX969051</t>
  </si>
  <si>
    <t>DRX184722</t>
  </si>
  <si>
    <t>DRX184723</t>
  </si>
  <si>
    <t>SRX1024428</t>
  </si>
  <si>
    <t>SRX864732</t>
  </si>
  <si>
    <t>SRX4674089</t>
  </si>
  <si>
    <t>SRX661023</t>
  </si>
  <si>
    <t>SRX1134593</t>
  </si>
  <si>
    <t>SRX334966</t>
  </si>
  <si>
    <t>SRX334967</t>
  </si>
  <si>
    <t>SRX334968</t>
  </si>
  <si>
    <t>SRX5060718</t>
  </si>
  <si>
    <t>SRX5060717</t>
  </si>
  <si>
    <t>SRX3353222</t>
  </si>
  <si>
    <t>SRX6924585</t>
  </si>
  <si>
    <t>SRX6924586</t>
  </si>
  <si>
    <t>SRX6924587</t>
  </si>
  <si>
    <t>SRX5507346</t>
  </si>
  <si>
    <t>SRX5507345</t>
  </si>
  <si>
    <t>SRX4005583</t>
  </si>
  <si>
    <t>SRX4005579</t>
  </si>
  <si>
    <t>SRX667245</t>
  </si>
  <si>
    <t>Acipenser ruthenus</t>
  </si>
  <si>
    <t>128A1</t>
  </si>
  <si>
    <r>
      <t>0.55</t>
    </r>
    <r>
      <rPr>
        <vertAlign val="superscript"/>
        <sz val="11"/>
        <color theme="1"/>
        <rFont val="Calibri"/>
        <family val="2"/>
        <scheme val="minor"/>
      </rPr>
      <t>a</t>
    </r>
  </si>
  <si>
    <t>128A3</t>
  </si>
  <si>
    <t>128A5</t>
  </si>
  <si>
    <r>
      <t>0.58</t>
    </r>
    <r>
      <rPr>
        <vertAlign val="superscript"/>
        <sz val="11"/>
        <color theme="1"/>
        <rFont val="Calibri"/>
        <family val="2"/>
        <scheme val="minor"/>
      </rPr>
      <t>a</t>
    </r>
  </si>
  <si>
    <t>subadult</t>
  </si>
  <si>
    <t>110G6</t>
  </si>
  <si>
    <t>110G7</t>
  </si>
  <si>
    <t>110G8</t>
  </si>
  <si>
    <t>Abramis brama</t>
  </si>
  <si>
    <t>PL229</t>
  </si>
  <si>
    <r>
      <t>0.02</t>
    </r>
    <r>
      <rPr>
        <vertAlign val="superscript"/>
        <sz val="11"/>
        <color theme="1"/>
        <rFont val="Calibri"/>
        <family val="2"/>
        <scheme val="minor"/>
      </rPr>
      <t>e</t>
    </r>
  </si>
  <si>
    <r>
      <t>0.38</t>
    </r>
    <r>
      <rPr>
        <vertAlign val="superscript"/>
        <sz val="11"/>
        <color theme="1"/>
        <rFont val="Calibri"/>
        <family val="2"/>
        <scheme val="minor"/>
      </rPr>
      <t>a</t>
    </r>
  </si>
  <si>
    <t>PL208</t>
  </si>
  <si>
    <r>
      <t>0.59</t>
    </r>
    <r>
      <rPr>
        <vertAlign val="superscript"/>
        <sz val="11"/>
        <color theme="1"/>
        <rFont val="Calibri"/>
        <family val="2"/>
        <scheme val="minor"/>
      </rPr>
      <t>a</t>
    </r>
  </si>
  <si>
    <r>
      <t>&lt;0.01</t>
    </r>
    <r>
      <rPr>
        <vertAlign val="superscript"/>
        <sz val="11"/>
        <color theme="1"/>
        <rFont val="Calibri"/>
        <family val="2"/>
        <scheme val="minor"/>
      </rPr>
      <t>e</t>
    </r>
  </si>
  <si>
    <r>
      <t>0.57</t>
    </r>
    <r>
      <rPr>
        <vertAlign val="superscript"/>
        <sz val="11"/>
        <color theme="1"/>
        <rFont val="Calibri"/>
        <family val="2"/>
        <scheme val="minor"/>
      </rPr>
      <t>a</t>
    </r>
  </si>
  <si>
    <t>PL308</t>
  </si>
  <si>
    <t>F9</t>
  </si>
  <si>
    <r>
      <t>0.01</t>
    </r>
    <r>
      <rPr>
        <vertAlign val="superscript"/>
        <sz val="11"/>
        <color theme="1"/>
        <rFont val="Calibri"/>
        <family val="2"/>
        <scheme val="minor"/>
      </rPr>
      <t>f</t>
    </r>
  </si>
  <si>
    <r>
      <t>0.93</t>
    </r>
    <r>
      <rPr>
        <vertAlign val="superscript"/>
        <sz val="11"/>
        <color theme="1"/>
        <rFont val="Calibri"/>
        <family val="2"/>
        <scheme val="minor"/>
      </rPr>
      <t>a</t>
    </r>
  </si>
  <si>
    <t>eye19</t>
  </si>
  <si>
    <r>
      <t>0.92</t>
    </r>
    <r>
      <rPr>
        <vertAlign val="superscript"/>
        <sz val="11"/>
        <color theme="1"/>
        <rFont val="Calibri"/>
        <family val="2"/>
        <scheme val="minor"/>
      </rPr>
      <t>a</t>
    </r>
  </si>
  <si>
    <t>87A3</t>
  </si>
  <si>
    <r>
      <t>0.98</t>
    </r>
    <r>
      <rPr>
        <vertAlign val="superscript"/>
        <sz val="11"/>
        <color theme="1"/>
        <rFont val="Calibri"/>
        <family val="2"/>
        <scheme val="minor"/>
      </rPr>
      <t>a</t>
    </r>
  </si>
  <si>
    <t>eye32</t>
  </si>
  <si>
    <r>
      <t>0.97</t>
    </r>
    <r>
      <rPr>
        <vertAlign val="superscript"/>
        <sz val="11"/>
        <color theme="1"/>
        <rFont val="Calibri"/>
        <family val="2"/>
        <scheme val="minor"/>
      </rPr>
      <t>a</t>
    </r>
  </si>
  <si>
    <t>Vimba vimba</t>
  </si>
  <si>
    <t>Pik25</t>
  </si>
  <si>
    <t>PL68</t>
  </si>
  <si>
    <t>PL293</t>
  </si>
  <si>
    <t>PL72</t>
  </si>
  <si>
    <t>F7</t>
  </si>
  <si>
    <t>40B9</t>
  </si>
  <si>
    <t>this study</t>
  </si>
  <si>
    <t>83D1</t>
  </si>
  <si>
    <t>s40E2</t>
  </si>
  <si>
    <t>s40E3</t>
  </si>
  <si>
    <t>58B3</t>
  </si>
  <si>
    <t>83I2</t>
  </si>
  <si>
    <t>s40E1</t>
  </si>
  <si>
    <t>40D4</t>
  </si>
  <si>
    <t>41B8</t>
  </si>
  <si>
    <t>58D1</t>
  </si>
  <si>
    <t>58D2</t>
  </si>
  <si>
    <t>58D3</t>
  </si>
  <si>
    <t>83A6</t>
  </si>
  <si>
    <t>83B6</t>
  </si>
  <si>
    <t>83D5</t>
  </si>
  <si>
    <t>41B7</t>
  </si>
  <si>
    <t>41C8</t>
  </si>
  <si>
    <t>58A6</t>
  </si>
  <si>
    <t>58F7</t>
  </si>
  <si>
    <r>
      <t>,0.01</t>
    </r>
    <r>
      <rPr>
        <vertAlign val="superscript"/>
        <sz val="11"/>
        <color theme="1"/>
        <rFont val="Calibri"/>
        <family val="2"/>
        <scheme val="minor"/>
      </rPr>
      <t>a</t>
    </r>
  </si>
  <si>
    <t>58F9</t>
  </si>
  <si>
    <t>83A1</t>
  </si>
  <si>
    <t>83C9</t>
  </si>
  <si>
    <t>83C8</t>
  </si>
  <si>
    <t>s83E6</t>
  </si>
  <si>
    <t>s83E5</t>
  </si>
  <si>
    <t>58F8</t>
  </si>
  <si>
    <t>s41E6</t>
  </si>
  <si>
    <t>44H2</t>
  </si>
  <si>
    <t>51B5</t>
  </si>
  <si>
    <t>51B6</t>
  </si>
  <si>
    <t>63D9</t>
  </si>
  <si>
    <t>s63E1</t>
  </si>
  <si>
    <t>51B7</t>
  </si>
  <si>
    <t>58I7</t>
  </si>
  <si>
    <t>s63E5</t>
  </si>
  <si>
    <t>s41E3</t>
  </si>
  <si>
    <t>63D6</t>
  </si>
  <si>
    <t>63D7</t>
  </si>
  <si>
    <t>63D8</t>
  </si>
  <si>
    <t>s41E4</t>
  </si>
  <si>
    <t>63D5</t>
  </si>
  <si>
    <t>Species</t>
  </si>
  <si>
    <t>Family</t>
  </si>
  <si>
    <t>Order</t>
  </si>
  <si>
    <t>Stage</t>
  </si>
  <si>
    <t>Sample (age)</t>
  </si>
  <si>
    <t>SWS1 reads</t>
  </si>
  <si>
    <t>SWS2 reads</t>
  </si>
  <si>
    <t>RH2 reads</t>
  </si>
  <si>
    <t>LWS reads</t>
  </si>
  <si>
    <t>RH1 reads</t>
  </si>
  <si>
    <t>Total raw reads</t>
  </si>
  <si>
    <t>0-16</t>
  </si>
  <si>
    <r>
      <t>0.85</t>
    </r>
    <r>
      <rPr>
        <vertAlign val="superscript"/>
        <sz val="11"/>
        <color theme="1"/>
        <rFont val="Calibri"/>
        <family val="2"/>
        <scheme val="minor"/>
      </rPr>
      <t>a</t>
    </r>
  </si>
  <si>
    <t>58A1</t>
  </si>
  <si>
    <t>SRX660398</t>
  </si>
  <si>
    <t>SRX6603981</t>
  </si>
  <si>
    <t>Sarotherodon linnellii</t>
  </si>
  <si>
    <t>SRX6603985</t>
  </si>
  <si>
    <r>
      <t>0.17</t>
    </r>
    <r>
      <rPr>
        <vertAlign val="superscript"/>
        <sz val="11"/>
        <color theme="1"/>
        <rFont val="Calibri"/>
        <family val="2"/>
        <scheme val="minor"/>
      </rPr>
      <t>b</t>
    </r>
  </si>
  <si>
    <r>
      <t>0.13</t>
    </r>
    <r>
      <rPr>
        <vertAlign val="superscript"/>
        <sz val="11"/>
        <color theme="1"/>
        <rFont val="Calibri"/>
        <family val="2"/>
        <scheme val="minor"/>
      </rPr>
      <t>c</t>
    </r>
  </si>
  <si>
    <r>
      <t>0.24</t>
    </r>
    <r>
      <rPr>
        <vertAlign val="superscript"/>
        <sz val="11"/>
        <color theme="1"/>
        <rFont val="Calibri"/>
        <family val="2"/>
        <scheme val="minor"/>
      </rPr>
      <t>b</t>
    </r>
  </si>
  <si>
    <r>
      <t>0.55</t>
    </r>
    <r>
      <rPr>
        <vertAlign val="superscript"/>
        <sz val="11"/>
        <color theme="1"/>
        <rFont val="Calibri"/>
        <family val="2"/>
        <scheme val="minor"/>
      </rPr>
      <t>b</t>
    </r>
  </si>
  <si>
    <r>
      <t>0.28</t>
    </r>
    <r>
      <rPr>
        <vertAlign val="superscript"/>
        <sz val="11"/>
        <color theme="1"/>
        <rFont val="Calibri"/>
        <family val="2"/>
        <scheme val="minor"/>
      </rPr>
      <t>a</t>
    </r>
  </si>
  <si>
    <r>
      <t>0.47</t>
    </r>
    <r>
      <rPr>
        <vertAlign val="superscript"/>
        <sz val="11"/>
        <color theme="1"/>
        <rFont val="Calibri"/>
        <family val="2"/>
        <scheme val="minor"/>
      </rPr>
      <t>a</t>
    </r>
  </si>
  <si>
    <r>
      <t>0.61</t>
    </r>
    <r>
      <rPr>
        <vertAlign val="superscript"/>
        <sz val="11"/>
        <color theme="1"/>
        <rFont val="Calibri"/>
        <family val="2"/>
        <scheme val="minor"/>
      </rPr>
      <t>a</t>
    </r>
  </si>
  <si>
    <t>Supp table: Samples Used in the Study and Results of the Opsin Gene Expression in the Eyes or Retina. Note that in the case of multiple copies belonging to the same opsin class (within a single individual), these copies are listed in several row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i/>
      <sz val="12"/>
      <color theme="1"/>
      <name val="Calibri"/>
      <family val="2"/>
      <scheme val="minor"/>
    </font>
    <font>
      <sz val="12"/>
      <color theme="1"/>
      <name val="Calibri"/>
      <family val="2"/>
      <scheme val="minor"/>
    </font>
    <font>
      <vertAlign val="superscript"/>
      <sz val="11"/>
      <color theme="1"/>
      <name val="Calibri"/>
      <family val="2"/>
      <scheme val="minor"/>
    </font>
    <font>
      <sz val="11"/>
      <color theme="1"/>
      <name val="Calibri"/>
      <family val="2"/>
      <charset val="238"/>
      <scheme val="minor"/>
    </font>
    <font>
      <sz val="11"/>
      <name val="Calibri"/>
      <family val="2"/>
      <charset val="238"/>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2">
    <xf numFmtId="0" fontId="0" fillId="0" borderId="0"/>
    <xf numFmtId="0" fontId="5" fillId="0" borderId="0"/>
  </cellStyleXfs>
  <cellXfs count="19">
    <xf numFmtId="0" fontId="0" fillId="0" borderId="0" xfId="0"/>
    <xf numFmtId="0" fontId="0" fillId="0" borderId="0" xfId="0" applyAlignment="1">
      <alignment vertical="center"/>
    </xf>
    <xf numFmtId="0" fontId="3" fillId="0" borderId="0" xfId="0" applyFont="1" applyAlignment="1">
      <alignment vertical="center"/>
    </xf>
    <xf numFmtId="0" fontId="0" fillId="0" borderId="0" xfId="0" applyAlignment="1">
      <alignment horizontal="center" vertical="center"/>
    </xf>
    <xf numFmtId="2" fontId="0" fillId="0" borderId="0" xfId="0" applyNumberFormat="1" applyAlignment="1">
      <alignment horizontal="center"/>
    </xf>
    <xf numFmtId="2" fontId="0" fillId="0" borderId="0" xfId="0" applyNumberFormat="1" applyAlignment="1">
      <alignment horizontal="center" vertical="center"/>
    </xf>
    <xf numFmtId="0" fontId="0" fillId="0" borderId="0" xfId="0" applyAlignment="1">
      <alignment horizontal="left"/>
    </xf>
    <xf numFmtId="0" fontId="2" fillId="0" borderId="0" xfId="0" applyFont="1" applyAlignment="1">
      <alignment vertical="center"/>
    </xf>
    <xf numFmtId="0" fontId="2" fillId="0" borderId="0" xfId="0" applyFont="1"/>
    <xf numFmtId="0" fontId="1" fillId="0" borderId="1" xfId="0" applyFont="1" applyBorder="1" applyAlignment="1">
      <alignment horizontal="center" vertical="center"/>
    </xf>
    <xf numFmtId="11" fontId="0" fillId="0" borderId="0" xfId="0" applyNumberFormat="1" applyAlignment="1">
      <alignment vertical="center"/>
    </xf>
    <xf numFmtId="0" fontId="0" fillId="0" borderId="0" xfId="0" applyAlignment="1">
      <alignment horizontal="center"/>
    </xf>
    <xf numFmtId="11" fontId="0" fillId="0" borderId="0" xfId="0" applyNumberFormat="1" applyAlignment="1">
      <alignment horizontal="center" vertical="center"/>
    </xf>
    <xf numFmtId="0" fontId="5" fillId="0" borderId="0" xfId="0" applyFont="1" applyAlignment="1">
      <alignment horizontal="center"/>
    </xf>
    <xf numFmtId="0" fontId="6" fillId="0" borderId="0" xfId="0" applyFont="1" applyAlignment="1">
      <alignment horizontal="center"/>
    </xf>
    <xf numFmtId="0" fontId="1" fillId="0" borderId="0" xfId="0" applyFont="1" applyAlignment="1">
      <alignment horizontal="left" vertical="center"/>
    </xf>
    <xf numFmtId="0" fontId="1" fillId="0" borderId="1" xfId="0" applyFont="1" applyBorder="1" applyAlignment="1">
      <alignment horizontal="left" vertical="center"/>
    </xf>
    <xf numFmtId="0" fontId="1" fillId="0" borderId="1" xfId="0" applyFont="1" applyBorder="1" applyAlignment="1">
      <alignment horizontal="center" vertical="center"/>
    </xf>
    <xf numFmtId="0" fontId="1" fillId="0" borderId="0" xfId="0" applyFont="1" applyAlignment="1">
      <alignment horizontal="center" vertical="center"/>
    </xf>
  </cellXfs>
  <cellStyles count="2">
    <cellStyle name="Normal" xfId="0" builtinId="0"/>
    <cellStyle name="Normal 2" xfId="1" xr:uid="{ED0B8497-84D9-4427-B773-68A32B68C6A4}"/>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google.com/search?sxsrf=ALeKk00H0eBXwLiKlH2dB-P1xiORF52p4w:1584511078196&amp;q=Cypriniformes&amp;stick=H4sIAAAAAAAAAONgVuLQz9U3yDIrMljEyutcWVCUmZeZll-Um1oMAPP-E-ccAAAA&amp;sa=X&amp;ved=2ahUKEwinlNXfq6PoAhUSwAIHHScKCQ0QmxMoATAkegQIEhAD&amp;sxsrf=ALeKk00H0eBXwLiKlH2dB-P1xiORF52p4w:1584511078196" TargetMode="External"/><Relationship Id="rId1" Type="http://schemas.openxmlformats.org/officeDocument/2006/relationships/hyperlink" Target="https://www.google.com/search?sxsrf=ALeKk00H0eBXwLiKlH2dB-P1xiORF52p4w:1584511078196&amp;q=Cypriniformes&amp;stick=H4sIAAAAAAAAAONgVuLQz9U3yDIrMljEyutcWVCUmZeZll-Um1oMAPP-E-ccAAAA&amp;sa=X&amp;ved=2ahUKEwinlNXfq6PoAhUSwAIHHScKCQ0QmxMoATAkegQIEhAD&amp;sxsrf=ALeKk00H0eBXwLiKlH2dB-P1xiORF52p4w:158451107819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A4A584-46A8-494B-9604-C882C73B18D4}">
  <dimension ref="A1:R551"/>
  <sheetViews>
    <sheetView tabSelected="1" zoomScale="70" zoomScaleNormal="70" workbookViewId="0">
      <pane ySplit="3" topLeftCell="A4" activePane="bottomLeft" state="frozen"/>
      <selection pane="bottomLeft" activeCell="I13" sqref="I13"/>
    </sheetView>
  </sheetViews>
  <sheetFormatPr defaultRowHeight="14.5" x14ac:dyDescent="0.35"/>
  <cols>
    <col min="1" max="1" width="31.81640625" bestFit="1" customWidth="1"/>
    <col min="2" max="2" width="17.6328125" bestFit="1" customWidth="1"/>
    <col min="3" max="3" width="19.7265625" bestFit="1" customWidth="1"/>
    <col min="4" max="4" width="8.7265625" customWidth="1"/>
    <col min="5" max="5" width="20.90625" bestFit="1" customWidth="1"/>
    <col min="6" max="6" width="14" style="11" bestFit="1" customWidth="1"/>
    <col min="7" max="11" width="11.6328125" style="11" customWidth="1"/>
    <col min="12" max="15" width="8.7265625" style="3"/>
    <col min="16" max="16" width="6.90625" style="3" bestFit="1" customWidth="1"/>
    <col min="17" max="17" width="14.1796875" bestFit="1" customWidth="1"/>
    <col min="18" max="18" width="9.1796875" bestFit="1" customWidth="1"/>
  </cols>
  <sheetData>
    <row r="1" spans="1:18" x14ac:dyDescent="0.35">
      <c r="A1" t="s">
        <v>498</v>
      </c>
    </row>
    <row r="2" spans="1:18" x14ac:dyDescent="0.35">
      <c r="A2" s="15" t="s">
        <v>473</v>
      </c>
      <c r="B2" s="15" t="s">
        <v>474</v>
      </c>
      <c r="C2" s="15" t="s">
        <v>475</v>
      </c>
      <c r="D2" s="15" t="s">
        <v>476</v>
      </c>
      <c r="E2" s="15" t="s">
        <v>477</v>
      </c>
      <c r="F2" s="18" t="s">
        <v>483</v>
      </c>
      <c r="G2" s="18" t="s">
        <v>478</v>
      </c>
      <c r="H2" s="18" t="s">
        <v>479</v>
      </c>
      <c r="I2" s="18" t="s">
        <v>480</v>
      </c>
      <c r="J2" s="18" t="s">
        <v>481</v>
      </c>
      <c r="K2" s="18" t="s">
        <v>482</v>
      </c>
      <c r="L2" s="17" t="s">
        <v>119</v>
      </c>
      <c r="M2" s="17"/>
      <c r="N2" s="17"/>
      <c r="O2" s="17"/>
      <c r="P2" s="17"/>
      <c r="Q2" s="15" t="s">
        <v>278</v>
      </c>
      <c r="R2" s="15" t="s">
        <v>211</v>
      </c>
    </row>
    <row r="3" spans="1:18" x14ac:dyDescent="0.35">
      <c r="A3" s="16"/>
      <c r="B3" s="16"/>
      <c r="C3" s="16"/>
      <c r="D3" s="16"/>
      <c r="E3" s="16"/>
      <c r="F3" s="17"/>
      <c r="G3" s="17"/>
      <c r="H3" s="17"/>
      <c r="I3" s="17"/>
      <c r="J3" s="17"/>
      <c r="K3" s="17"/>
      <c r="L3" s="9" t="s">
        <v>56</v>
      </c>
      <c r="M3" s="9" t="s">
        <v>57</v>
      </c>
      <c r="N3" s="9" t="s">
        <v>59</v>
      </c>
      <c r="O3" s="9" t="s">
        <v>58</v>
      </c>
      <c r="P3" s="9" t="s">
        <v>60</v>
      </c>
      <c r="Q3" s="16"/>
      <c r="R3" s="16"/>
    </row>
    <row r="4" spans="1:18" s="6" customFormat="1" ht="16.5" x14ac:dyDescent="0.35">
      <c r="A4" s="7" t="s">
        <v>46</v>
      </c>
      <c r="B4" s="2" t="s">
        <v>47</v>
      </c>
      <c r="C4" s="2" t="s">
        <v>48</v>
      </c>
      <c r="D4" s="1" t="s">
        <v>138</v>
      </c>
      <c r="E4" s="1" t="s">
        <v>175</v>
      </c>
      <c r="F4" s="3">
        <v>51579960</v>
      </c>
      <c r="G4" s="3"/>
      <c r="H4" s="3">
        <v>51360</v>
      </c>
      <c r="I4" s="3">
        <v>62275</v>
      </c>
      <c r="J4" s="3">
        <v>202</v>
      </c>
      <c r="K4" s="3">
        <v>1463874</v>
      </c>
      <c r="L4" s="3"/>
      <c r="M4" s="3">
        <v>0.03</v>
      </c>
      <c r="N4" s="3" t="s">
        <v>75</v>
      </c>
      <c r="O4" s="3" t="s">
        <v>62</v>
      </c>
      <c r="P4" s="3">
        <v>0.86</v>
      </c>
      <c r="Q4" s="6" t="s">
        <v>275</v>
      </c>
      <c r="R4" s="6" t="s">
        <v>268</v>
      </c>
    </row>
    <row r="5" spans="1:18" s="6" customFormat="1" ht="16.5" x14ac:dyDescent="0.35">
      <c r="A5" s="7"/>
      <c r="B5" s="2"/>
      <c r="C5" s="2"/>
      <c r="D5" s="1"/>
      <c r="E5" s="1"/>
      <c r="F5" s="3"/>
      <c r="G5" s="3"/>
      <c r="H5" s="3"/>
      <c r="I5" s="3">
        <v>121548</v>
      </c>
      <c r="J5" s="3"/>
      <c r="K5" s="3"/>
      <c r="L5" s="3"/>
      <c r="M5" s="3"/>
      <c r="N5" s="3" t="s">
        <v>118</v>
      </c>
      <c r="O5" s="3"/>
      <c r="P5" s="3"/>
    </row>
    <row r="6" spans="1:18" s="6" customFormat="1" ht="16.5" x14ac:dyDescent="0.35">
      <c r="A6" s="7"/>
      <c r="B6" s="2"/>
      <c r="C6" s="2"/>
      <c r="D6" s="1" t="s">
        <v>138</v>
      </c>
      <c r="E6" s="1" t="s">
        <v>176</v>
      </c>
      <c r="F6" s="3">
        <v>48866324</v>
      </c>
      <c r="G6" s="3"/>
      <c r="H6" s="3">
        <v>54696</v>
      </c>
      <c r="I6" s="3">
        <v>50211</v>
      </c>
      <c r="J6" s="3">
        <v>239</v>
      </c>
      <c r="K6" s="3">
        <v>1550555</v>
      </c>
      <c r="L6" s="3"/>
      <c r="M6" s="3">
        <v>0.03</v>
      </c>
      <c r="N6" s="3" t="s">
        <v>75</v>
      </c>
      <c r="O6" s="3" t="s">
        <v>62</v>
      </c>
      <c r="P6" s="3">
        <v>0.85</v>
      </c>
      <c r="Q6" s="6" t="s">
        <v>276</v>
      </c>
      <c r="R6" s="6" t="s">
        <v>268</v>
      </c>
    </row>
    <row r="7" spans="1:18" s="6" customFormat="1" ht="16.5" x14ac:dyDescent="0.35">
      <c r="A7" s="7"/>
      <c r="B7" s="2"/>
      <c r="C7" s="2"/>
      <c r="D7" s="1"/>
      <c r="E7" s="1"/>
      <c r="F7" s="3"/>
      <c r="G7" s="3"/>
      <c r="H7" s="3"/>
      <c r="I7" s="3">
        <v>162997</v>
      </c>
      <c r="J7" s="3"/>
      <c r="K7" s="3"/>
      <c r="L7" s="3"/>
      <c r="M7" s="3"/>
      <c r="N7" s="3" t="s">
        <v>133</v>
      </c>
      <c r="O7" s="3"/>
      <c r="P7" s="3"/>
    </row>
    <row r="8" spans="1:18" s="6" customFormat="1" ht="16.5" x14ac:dyDescent="0.35">
      <c r="A8" s="7"/>
      <c r="B8" s="2"/>
      <c r="C8" s="2"/>
      <c r="D8" s="1" t="s">
        <v>138</v>
      </c>
      <c r="E8" s="1" t="s">
        <v>177</v>
      </c>
      <c r="F8" s="3">
        <v>51640384</v>
      </c>
      <c r="G8" s="3"/>
      <c r="H8" s="3">
        <v>53147</v>
      </c>
      <c r="I8" s="3">
        <v>156457</v>
      </c>
      <c r="J8" s="3">
        <v>721</v>
      </c>
      <c r="K8" s="3">
        <v>1386251</v>
      </c>
      <c r="L8" s="3"/>
      <c r="M8" s="3">
        <v>0.03</v>
      </c>
      <c r="N8" s="3" t="s">
        <v>87</v>
      </c>
      <c r="O8" s="3" t="s">
        <v>62</v>
      </c>
      <c r="P8" s="3">
        <v>0.77</v>
      </c>
      <c r="Q8" s="6" t="s">
        <v>277</v>
      </c>
      <c r="R8" s="6" t="s">
        <v>268</v>
      </c>
    </row>
    <row r="9" spans="1:18" s="6" customFormat="1" ht="16.5" x14ac:dyDescent="0.35">
      <c r="A9" s="7"/>
      <c r="B9" s="2"/>
      <c r="C9" s="2"/>
      <c r="D9" s="1"/>
      <c r="E9" s="1"/>
      <c r="F9" s="3"/>
      <c r="G9" s="3"/>
      <c r="H9" s="3"/>
      <c r="I9" s="3">
        <v>218460</v>
      </c>
      <c r="J9" s="3"/>
      <c r="K9" s="3"/>
      <c r="L9" s="3"/>
      <c r="M9" s="3"/>
      <c r="N9" s="3" t="s">
        <v>133</v>
      </c>
      <c r="O9" s="3"/>
      <c r="P9" s="3"/>
    </row>
    <row r="10" spans="1:18" s="6" customFormat="1" ht="16.5" x14ac:dyDescent="0.35">
      <c r="A10" s="7"/>
      <c r="B10" s="2"/>
      <c r="C10" s="2"/>
      <c r="D10" s="1" t="s">
        <v>33</v>
      </c>
      <c r="E10" s="1" t="s">
        <v>169</v>
      </c>
      <c r="F10" s="3">
        <v>25980340</v>
      </c>
      <c r="G10" s="3"/>
      <c r="H10" s="3">
        <v>60770</v>
      </c>
      <c r="I10" s="3">
        <v>120531</v>
      </c>
      <c r="J10" s="3">
        <v>4470</v>
      </c>
      <c r="K10" s="3">
        <v>988752</v>
      </c>
      <c r="L10" s="3"/>
      <c r="M10" s="3">
        <v>0.05</v>
      </c>
      <c r="N10" s="3" t="s">
        <v>83</v>
      </c>
      <c r="O10" s="3" t="s">
        <v>62</v>
      </c>
      <c r="P10" s="3">
        <v>0.77</v>
      </c>
      <c r="Q10" s="6" t="s">
        <v>272</v>
      </c>
      <c r="R10" s="6" t="s">
        <v>268</v>
      </c>
    </row>
    <row r="11" spans="1:18" s="6" customFormat="1" ht="16.5" x14ac:dyDescent="0.35">
      <c r="A11" s="7"/>
      <c r="B11" s="2"/>
      <c r="C11" s="2"/>
      <c r="D11" s="1"/>
      <c r="E11" s="1"/>
      <c r="F11" s="3"/>
      <c r="G11" s="3"/>
      <c r="H11" s="3"/>
      <c r="I11" s="3">
        <v>104794</v>
      </c>
      <c r="J11" s="3"/>
      <c r="K11" s="3"/>
      <c r="L11" s="3"/>
      <c r="M11" s="3"/>
      <c r="N11" s="3" t="s">
        <v>148</v>
      </c>
      <c r="O11" s="3"/>
      <c r="P11" s="3"/>
    </row>
    <row r="12" spans="1:18" s="6" customFormat="1" ht="16.5" x14ac:dyDescent="0.35">
      <c r="A12" s="7"/>
      <c r="B12" s="2"/>
      <c r="C12" s="2"/>
      <c r="D12" s="1" t="s">
        <v>168</v>
      </c>
      <c r="E12" s="1" t="s">
        <v>170</v>
      </c>
      <c r="F12" s="3">
        <v>5828820</v>
      </c>
      <c r="G12" s="3"/>
      <c r="H12" s="3">
        <v>8445</v>
      </c>
      <c r="I12" s="3">
        <v>19856</v>
      </c>
      <c r="J12" s="3">
        <v>748</v>
      </c>
      <c r="K12" s="3">
        <v>133236</v>
      </c>
      <c r="L12" s="3"/>
      <c r="M12" s="3">
        <v>0.04</v>
      </c>
      <c r="N12" s="3" t="s">
        <v>139</v>
      </c>
      <c r="O12" s="3" t="s">
        <v>62</v>
      </c>
      <c r="P12" s="3">
        <v>0.82</v>
      </c>
      <c r="Q12" s="6" t="s">
        <v>271</v>
      </c>
      <c r="R12" s="6" t="s">
        <v>268</v>
      </c>
    </row>
    <row r="13" spans="1:18" s="6" customFormat="1" ht="16.5" x14ac:dyDescent="0.35">
      <c r="A13" s="7"/>
      <c r="B13" s="2"/>
      <c r="C13" s="2"/>
      <c r="D13" s="1"/>
      <c r="E13" s="1"/>
      <c r="F13" s="3"/>
      <c r="G13" s="3"/>
      <c r="H13" s="3"/>
      <c r="I13" s="3">
        <v>12731</v>
      </c>
      <c r="J13" s="3"/>
      <c r="K13" s="3"/>
      <c r="L13" s="3"/>
      <c r="M13" s="3"/>
      <c r="N13" s="3" t="s">
        <v>84</v>
      </c>
      <c r="O13" s="3"/>
      <c r="P13" s="3"/>
    </row>
    <row r="14" spans="1:18" s="6" customFormat="1" ht="16.5" x14ac:dyDescent="0.35">
      <c r="A14" s="7"/>
      <c r="B14" s="2"/>
      <c r="C14" s="2"/>
      <c r="D14" s="1" t="s">
        <v>168</v>
      </c>
      <c r="E14" s="1" t="s">
        <v>171</v>
      </c>
      <c r="F14" s="3">
        <v>41570344</v>
      </c>
      <c r="G14" s="3"/>
      <c r="H14" s="3">
        <v>18684</v>
      </c>
      <c r="I14" s="3">
        <v>41142</v>
      </c>
      <c r="J14" s="3">
        <v>466</v>
      </c>
      <c r="K14" s="3">
        <v>896430</v>
      </c>
      <c r="L14" s="3"/>
      <c r="M14" s="3">
        <v>0.02</v>
      </c>
      <c r="N14" s="3" t="s">
        <v>76</v>
      </c>
      <c r="O14" s="3" t="s">
        <v>62</v>
      </c>
      <c r="P14" s="3">
        <v>0.9</v>
      </c>
      <c r="Q14" s="6" t="s">
        <v>270</v>
      </c>
      <c r="R14" s="6" t="s">
        <v>268</v>
      </c>
    </row>
    <row r="15" spans="1:18" s="6" customFormat="1" ht="16.5" x14ac:dyDescent="0.35">
      <c r="A15" s="7"/>
      <c r="B15" s="2"/>
      <c r="C15" s="2"/>
      <c r="D15" s="1"/>
      <c r="E15" s="1"/>
      <c r="F15" s="3"/>
      <c r="G15" s="3"/>
      <c r="H15" s="3"/>
      <c r="I15" s="3">
        <v>37840</v>
      </c>
      <c r="J15" s="3"/>
      <c r="K15" s="3"/>
      <c r="L15" s="3"/>
      <c r="M15" s="3"/>
      <c r="N15" s="3" t="s">
        <v>79</v>
      </c>
      <c r="O15" s="3"/>
      <c r="P15" s="3"/>
    </row>
    <row r="16" spans="1:18" s="6" customFormat="1" ht="16.5" x14ac:dyDescent="0.35">
      <c r="A16" s="7"/>
      <c r="B16" s="2"/>
      <c r="C16" s="2"/>
      <c r="D16" s="1" t="s">
        <v>147</v>
      </c>
      <c r="E16" s="1" t="s">
        <v>173</v>
      </c>
      <c r="F16" s="3">
        <v>27318170</v>
      </c>
      <c r="G16" s="3"/>
      <c r="H16" s="3">
        <v>72354</v>
      </c>
      <c r="I16" s="3">
        <v>94914</v>
      </c>
      <c r="J16" s="3">
        <v>8520</v>
      </c>
      <c r="K16" s="3">
        <v>1454916</v>
      </c>
      <c r="L16" s="1"/>
      <c r="M16" s="3">
        <v>0.04</v>
      </c>
      <c r="N16" s="3" t="s">
        <v>72</v>
      </c>
      <c r="O16" s="3" t="s">
        <v>62</v>
      </c>
      <c r="P16" s="3">
        <v>0.86</v>
      </c>
      <c r="Q16" s="6" t="s">
        <v>274</v>
      </c>
      <c r="R16" s="6" t="s">
        <v>268</v>
      </c>
    </row>
    <row r="17" spans="1:18" s="6" customFormat="1" ht="16.5" x14ac:dyDescent="0.35">
      <c r="A17" s="7"/>
      <c r="B17" s="2"/>
      <c r="C17" s="2"/>
      <c r="D17" s="1"/>
      <c r="E17" s="1"/>
      <c r="F17" s="3"/>
      <c r="G17" s="3"/>
      <c r="H17" s="3"/>
      <c r="I17" s="3">
        <v>56266</v>
      </c>
      <c r="J17" s="3"/>
      <c r="K17" s="3"/>
      <c r="L17" s="1"/>
      <c r="M17" s="3"/>
      <c r="N17" s="3" t="s">
        <v>66</v>
      </c>
      <c r="O17" s="3"/>
      <c r="P17" s="3"/>
    </row>
    <row r="18" spans="1:18" s="6" customFormat="1" ht="16.5" x14ac:dyDescent="0.35">
      <c r="A18" s="7"/>
      <c r="B18" s="2"/>
      <c r="C18" s="2"/>
      <c r="D18" s="1" t="s">
        <v>147</v>
      </c>
      <c r="E18" s="1" t="s">
        <v>174</v>
      </c>
      <c r="F18" s="3">
        <v>45652918</v>
      </c>
      <c r="G18" s="3"/>
      <c r="H18" s="3">
        <v>76589</v>
      </c>
      <c r="I18" s="3">
        <v>173392</v>
      </c>
      <c r="J18" s="3">
        <v>21603</v>
      </c>
      <c r="K18" s="3">
        <v>1817211</v>
      </c>
      <c r="L18" s="1"/>
      <c r="M18" s="3">
        <v>0.04</v>
      </c>
      <c r="N18" s="3" t="s">
        <v>134</v>
      </c>
      <c r="O18" s="3">
        <v>0.01</v>
      </c>
      <c r="P18" s="3">
        <v>0.81</v>
      </c>
      <c r="Q18" s="6" t="s">
        <v>273</v>
      </c>
      <c r="R18" s="6" t="s">
        <v>268</v>
      </c>
    </row>
    <row r="19" spans="1:18" s="6" customFormat="1" ht="16.5" x14ac:dyDescent="0.35">
      <c r="A19" s="7"/>
      <c r="B19" s="2"/>
      <c r="C19" s="2"/>
      <c r="D19" s="1"/>
      <c r="E19" s="1"/>
      <c r="F19" s="3"/>
      <c r="G19" s="3"/>
      <c r="H19" s="3"/>
      <c r="I19" s="3">
        <v>133336</v>
      </c>
      <c r="J19" s="3"/>
      <c r="K19" s="3"/>
      <c r="L19" s="1"/>
      <c r="M19" s="3"/>
      <c r="N19" s="3" t="s">
        <v>84</v>
      </c>
      <c r="O19" s="3"/>
      <c r="P19" s="3"/>
    </row>
    <row r="20" spans="1:18" s="6" customFormat="1" ht="16.5" x14ac:dyDescent="0.35">
      <c r="A20" s="7"/>
      <c r="B20" s="2"/>
      <c r="C20" s="2"/>
      <c r="D20" s="1" t="s">
        <v>147</v>
      </c>
      <c r="E20" s="1" t="s">
        <v>178</v>
      </c>
      <c r="F20" s="3">
        <v>43374184</v>
      </c>
      <c r="G20" s="3"/>
      <c r="H20" s="3">
        <v>75996</v>
      </c>
      <c r="I20" s="3">
        <v>173683</v>
      </c>
      <c r="J20" s="3">
        <v>17268</v>
      </c>
      <c r="K20" s="3">
        <v>1555234</v>
      </c>
      <c r="L20" s="3"/>
      <c r="M20" s="3">
        <v>0.04</v>
      </c>
      <c r="N20" s="3" t="s">
        <v>83</v>
      </c>
      <c r="O20" s="3">
        <v>0.01</v>
      </c>
      <c r="P20" s="3">
        <v>0.8</v>
      </c>
      <c r="Q20" s="6" t="s">
        <v>269</v>
      </c>
      <c r="R20" s="6" t="s">
        <v>268</v>
      </c>
    </row>
    <row r="21" spans="1:18" s="6" customFormat="1" ht="16.5" x14ac:dyDescent="0.35">
      <c r="A21" s="7"/>
      <c r="B21" s="2"/>
      <c r="C21" s="2"/>
      <c r="D21" s="1"/>
      <c r="E21" s="1"/>
      <c r="F21" s="3"/>
      <c r="G21" s="3"/>
      <c r="H21" s="3"/>
      <c r="I21" s="3">
        <v>116779</v>
      </c>
      <c r="J21" s="3"/>
      <c r="K21" s="3"/>
      <c r="L21" s="3"/>
      <c r="M21" s="3"/>
      <c r="N21" s="3" t="s">
        <v>84</v>
      </c>
      <c r="O21" s="3"/>
      <c r="P21" s="3"/>
    </row>
    <row r="22" spans="1:18" ht="15.5" x14ac:dyDescent="0.35">
      <c r="A22" s="7" t="s">
        <v>43</v>
      </c>
      <c r="B22" s="2" t="s">
        <v>44</v>
      </c>
      <c r="C22" s="2" t="s">
        <v>45</v>
      </c>
      <c r="D22" s="1" t="s">
        <v>138</v>
      </c>
      <c r="E22" s="1" t="s">
        <v>212</v>
      </c>
      <c r="F22" s="3">
        <v>42691660</v>
      </c>
      <c r="G22" s="3">
        <v>3455</v>
      </c>
      <c r="H22" s="3">
        <v>1435</v>
      </c>
      <c r="I22" s="3">
        <v>4024</v>
      </c>
      <c r="J22" s="3">
        <f>2370+3311</f>
        <v>5681</v>
      </c>
      <c r="K22" s="3">
        <v>27215</v>
      </c>
      <c r="L22" s="3">
        <v>0.08</v>
      </c>
      <c r="M22" s="3">
        <v>0.03</v>
      </c>
      <c r="N22" s="3">
        <v>0.11</v>
      </c>
      <c r="O22" s="3">
        <v>0.14000000000000001</v>
      </c>
      <c r="P22" s="3">
        <v>0.64</v>
      </c>
      <c r="Q22" t="s">
        <v>279</v>
      </c>
      <c r="R22" t="s">
        <v>268</v>
      </c>
    </row>
    <row r="23" spans="1:18" ht="15.5" x14ac:dyDescent="0.35">
      <c r="A23" s="7"/>
      <c r="B23" s="2"/>
      <c r="C23" s="2"/>
      <c r="D23" s="1" t="s">
        <v>147</v>
      </c>
      <c r="E23" s="1" t="s">
        <v>7</v>
      </c>
      <c r="F23" s="3">
        <v>33025660</v>
      </c>
      <c r="G23" s="3"/>
      <c r="H23" s="3">
        <v>168</v>
      </c>
      <c r="I23" s="3">
        <v>122</v>
      </c>
      <c r="J23" s="3">
        <v>188</v>
      </c>
      <c r="K23" s="3">
        <v>4184</v>
      </c>
      <c r="M23" s="3">
        <v>0.04</v>
      </c>
      <c r="N23" s="3">
        <v>0.03</v>
      </c>
      <c r="O23" s="3">
        <v>0.04</v>
      </c>
      <c r="P23" s="3">
        <v>0.89</v>
      </c>
      <c r="Q23" t="s">
        <v>280</v>
      </c>
      <c r="R23" t="s">
        <v>268</v>
      </c>
    </row>
    <row r="24" spans="1:18" ht="16.5" x14ac:dyDescent="0.35">
      <c r="A24" s="7" t="s">
        <v>11</v>
      </c>
      <c r="B24" s="2" t="s">
        <v>12</v>
      </c>
      <c r="C24" s="2" t="s">
        <v>13</v>
      </c>
      <c r="D24" s="1" t="s">
        <v>3</v>
      </c>
      <c r="E24" s="1" t="s">
        <v>213</v>
      </c>
      <c r="F24" s="3">
        <v>88881108</v>
      </c>
      <c r="G24" s="3">
        <v>23096</v>
      </c>
      <c r="H24" s="3">
        <v>981</v>
      </c>
      <c r="I24" s="3">
        <v>17746</v>
      </c>
      <c r="J24" s="3">
        <v>4152</v>
      </c>
      <c r="K24" s="3">
        <v>167041</v>
      </c>
      <c r="L24" s="3">
        <v>0.1</v>
      </c>
      <c r="M24" s="3" t="s">
        <v>77</v>
      </c>
      <c r="N24" s="3" t="s">
        <v>120</v>
      </c>
      <c r="O24" s="3" t="s">
        <v>85</v>
      </c>
      <c r="P24" s="3">
        <v>0.72</v>
      </c>
      <c r="Q24" t="s">
        <v>281</v>
      </c>
      <c r="R24" t="s">
        <v>268</v>
      </c>
    </row>
    <row r="25" spans="1:18" ht="16.5" x14ac:dyDescent="0.35">
      <c r="A25" s="7"/>
      <c r="B25" s="2"/>
      <c r="C25" s="2"/>
      <c r="D25" s="1"/>
      <c r="E25" s="1"/>
      <c r="F25" s="3"/>
      <c r="G25" s="3"/>
      <c r="H25" s="3">
        <v>446</v>
      </c>
      <c r="I25" s="3">
        <v>12096</v>
      </c>
      <c r="J25" s="3">
        <v>3169</v>
      </c>
      <c r="K25" s="3"/>
      <c r="M25" s="3" t="s">
        <v>64</v>
      </c>
      <c r="N25" s="3" t="s">
        <v>68</v>
      </c>
      <c r="O25" s="3" t="s">
        <v>70</v>
      </c>
    </row>
    <row r="26" spans="1:18" ht="16.5" x14ac:dyDescent="0.35">
      <c r="A26" s="7"/>
      <c r="B26" s="2"/>
      <c r="C26" s="2"/>
      <c r="D26" s="1"/>
      <c r="E26" s="1"/>
      <c r="F26" s="3"/>
      <c r="G26" s="3"/>
      <c r="H26" s="3"/>
      <c r="I26" s="3">
        <v>1492</v>
      </c>
      <c r="J26" s="3"/>
      <c r="K26" s="3"/>
      <c r="N26" s="3" t="s">
        <v>71</v>
      </c>
    </row>
    <row r="27" spans="1:18" ht="16.5" x14ac:dyDescent="0.35">
      <c r="A27" s="7"/>
      <c r="B27" s="2"/>
      <c r="C27" s="2"/>
      <c r="D27" s="1" t="s">
        <v>3</v>
      </c>
      <c r="E27" s="1" t="s">
        <v>214</v>
      </c>
      <c r="F27" s="3">
        <v>89127902</v>
      </c>
      <c r="G27" s="3">
        <v>12266</v>
      </c>
      <c r="H27" s="3">
        <v>32</v>
      </c>
      <c r="I27" s="3">
        <v>6874</v>
      </c>
      <c r="J27" s="3">
        <v>3053</v>
      </c>
      <c r="K27" s="3">
        <v>66641</v>
      </c>
      <c r="L27" s="3">
        <v>0.13</v>
      </c>
      <c r="M27" s="3" t="s">
        <v>77</v>
      </c>
      <c r="N27" s="3" t="s">
        <v>126</v>
      </c>
      <c r="O27" s="3" t="s">
        <v>81</v>
      </c>
      <c r="P27" s="3">
        <v>0.72</v>
      </c>
      <c r="Q27" t="s">
        <v>282</v>
      </c>
      <c r="R27" t="s">
        <v>268</v>
      </c>
    </row>
    <row r="28" spans="1:18" ht="16.5" x14ac:dyDescent="0.35">
      <c r="A28" s="7"/>
      <c r="B28" s="2"/>
      <c r="C28" s="2"/>
      <c r="D28" s="1"/>
      <c r="E28" s="1"/>
      <c r="F28" s="3"/>
      <c r="G28" s="3"/>
      <c r="H28" s="3">
        <v>65</v>
      </c>
      <c r="I28" s="3">
        <v>1060</v>
      </c>
      <c r="J28" s="3">
        <v>2136</v>
      </c>
      <c r="K28" s="3"/>
      <c r="M28" s="3" t="s">
        <v>64</v>
      </c>
      <c r="N28" s="3" t="s">
        <v>70</v>
      </c>
      <c r="O28" s="3" t="s">
        <v>74</v>
      </c>
    </row>
    <row r="29" spans="1:18" ht="16.5" x14ac:dyDescent="0.35">
      <c r="A29" s="7"/>
      <c r="B29" s="2"/>
      <c r="C29" s="2"/>
      <c r="D29" s="1"/>
      <c r="E29" s="1"/>
      <c r="F29" s="3"/>
      <c r="G29" s="3"/>
      <c r="H29" s="3"/>
      <c r="I29" s="3">
        <v>166</v>
      </c>
      <c r="J29" s="3"/>
      <c r="K29" s="3"/>
      <c r="N29" s="3" t="s">
        <v>71</v>
      </c>
    </row>
    <row r="30" spans="1:18" ht="16.5" x14ac:dyDescent="0.35">
      <c r="A30" s="7"/>
      <c r="B30" s="2"/>
      <c r="C30" s="2"/>
      <c r="D30" s="1" t="s">
        <v>3</v>
      </c>
      <c r="E30" s="1" t="s">
        <v>215</v>
      </c>
      <c r="F30" s="3">
        <v>81040574</v>
      </c>
      <c r="G30" s="3">
        <v>3074</v>
      </c>
      <c r="H30" s="3">
        <v>53</v>
      </c>
      <c r="I30" s="3">
        <v>2353</v>
      </c>
      <c r="J30" s="3">
        <v>715</v>
      </c>
      <c r="K30" s="3">
        <v>52908</v>
      </c>
      <c r="L30" s="3">
        <v>7.0000000000000007E-2</v>
      </c>
      <c r="M30" s="3" t="s">
        <v>77</v>
      </c>
      <c r="N30" s="3" t="s">
        <v>183</v>
      </c>
      <c r="O30" s="3" t="s">
        <v>85</v>
      </c>
      <c r="P30" s="3">
        <v>0.77</v>
      </c>
      <c r="Q30" t="s">
        <v>283</v>
      </c>
      <c r="R30" t="s">
        <v>268</v>
      </c>
    </row>
    <row r="31" spans="1:18" ht="16.5" x14ac:dyDescent="0.35">
      <c r="A31" s="7"/>
      <c r="B31" s="2"/>
      <c r="C31" s="2"/>
      <c r="D31" s="1"/>
      <c r="E31" s="1"/>
      <c r="F31" s="3"/>
      <c r="G31" s="3"/>
      <c r="H31" s="3">
        <v>140</v>
      </c>
      <c r="I31" s="3">
        <v>1313</v>
      </c>
      <c r="J31" s="3">
        <v>1715</v>
      </c>
      <c r="K31" s="3"/>
      <c r="M31" s="3" t="s">
        <v>64</v>
      </c>
      <c r="N31" s="3" t="s">
        <v>75</v>
      </c>
      <c r="O31" s="3" t="s">
        <v>75</v>
      </c>
    </row>
    <row r="32" spans="1:18" ht="16.5" x14ac:dyDescent="0.35">
      <c r="A32" s="7"/>
      <c r="B32" s="2"/>
      <c r="C32" s="2"/>
      <c r="D32" s="1"/>
      <c r="E32" s="1"/>
      <c r="F32" s="3"/>
      <c r="G32" s="3"/>
      <c r="H32" s="3"/>
      <c r="I32" s="3">
        <v>267</v>
      </c>
      <c r="J32" s="3"/>
      <c r="K32" s="3"/>
      <c r="N32" s="3" t="s">
        <v>71</v>
      </c>
    </row>
    <row r="33" spans="1:18" ht="16.5" x14ac:dyDescent="0.35">
      <c r="A33" s="7"/>
      <c r="B33" s="2"/>
      <c r="C33" s="2"/>
      <c r="D33" s="1" t="s">
        <v>138</v>
      </c>
      <c r="E33" s="1" t="s">
        <v>216</v>
      </c>
      <c r="F33" s="3">
        <v>66364004</v>
      </c>
      <c r="G33" s="3">
        <v>3824</v>
      </c>
      <c r="H33" s="3">
        <v>9</v>
      </c>
      <c r="I33" s="3">
        <v>3032</v>
      </c>
      <c r="J33" s="3">
        <v>335</v>
      </c>
      <c r="K33" s="3">
        <v>29113</v>
      </c>
      <c r="L33" s="3">
        <v>0.1</v>
      </c>
      <c r="M33" s="3" t="s">
        <v>77</v>
      </c>
      <c r="N33" s="3" t="s">
        <v>91</v>
      </c>
      <c r="O33" s="3" t="s">
        <v>63</v>
      </c>
      <c r="P33" s="3">
        <v>0.73</v>
      </c>
      <c r="Q33" t="s">
        <v>284</v>
      </c>
      <c r="R33" t="s">
        <v>268</v>
      </c>
    </row>
    <row r="34" spans="1:18" ht="16.5" x14ac:dyDescent="0.35">
      <c r="A34" s="7"/>
      <c r="B34" s="2"/>
      <c r="C34" s="2"/>
      <c r="D34" s="1"/>
      <c r="E34" s="1"/>
      <c r="F34" s="3"/>
      <c r="G34" s="3"/>
      <c r="H34" s="3">
        <v>14</v>
      </c>
      <c r="I34" s="3">
        <v>1657</v>
      </c>
      <c r="J34" s="3">
        <v>513</v>
      </c>
      <c r="K34" s="3"/>
      <c r="M34" s="3" t="s">
        <v>64</v>
      </c>
      <c r="N34" s="3" t="s">
        <v>76</v>
      </c>
      <c r="O34" s="3" t="s">
        <v>64</v>
      </c>
    </row>
    <row r="35" spans="1:18" ht="16.5" x14ac:dyDescent="0.35">
      <c r="A35" s="7"/>
      <c r="B35" s="2"/>
      <c r="C35" s="2"/>
      <c r="D35" s="1"/>
      <c r="E35" s="1"/>
      <c r="F35" s="3"/>
      <c r="G35" s="3"/>
      <c r="H35" s="3"/>
      <c r="I35" s="3">
        <v>187</v>
      </c>
      <c r="J35" s="3"/>
      <c r="K35" s="3"/>
      <c r="N35" s="3" t="s">
        <v>71</v>
      </c>
    </row>
    <row r="36" spans="1:18" ht="16.5" x14ac:dyDescent="0.35">
      <c r="A36" s="7"/>
      <c r="B36" s="2"/>
      <c r="C36" s="2"/>
      <c r="D36" s="1" t="s">
        <v>147</v>
      </c>
      <c r="E36" s="1" t="s">
        <v>7</v>
      </c>
      <c r="F36" s="3">
        <v>34806436</v>
      </c>
      <c r="G36" s="3"/>
      <c r="H36" s="3">
        <v>17568</v>
      </c>
      <c r="I36" s="3">
        <v>16997</v>
      </c>
      <c r="J36" s="3">
        <v>7240</v>
      </c>
      <c r="K36" s="3">
        <v>710048</v>
      </c>
      <c r="M36" s="3" t="s">
        <v>85</v>
      </c>
      <c r="N36" s="3" t="s">
        <v>85</v>
      </c>
      <c r="O36" s="3" t="s">
        <v>77</v>
      </c>
      <c r="P36" s="3">
        <v>0.89</v>
      </c>
      <c r="Q36" t="s">
        <v>285</v>
      </c>
      <c r="R36" t="s">
        <v>268</v>
      </c>
    </row>
    <row r="37" spans="1:18" ht="16.5" x14ac:dyDescent="0.35">
      <c r="A37" s="7"/>
      <c r="B37" s="2"/>
      <c r="C37" s="2"/>
      <c r="D37" s="1"/>
      <c r="E37" s="1"/>
      <c r="F37" s="3"/>
      <c r="G37" s="3"/>
      <c r="H37" s="3">
        <v>1852</v>
      </c>
      <c r="I37" s="3">
        <v>10756</v>
      </c>
      <c r="J37" s="3">
        <v>31376</v>
      </c>
      <c r="K37" s="3"/>
      <c r="M37" s="3" t="s">
        <v>64</v>
      </c>
      <c r="N37" s="3" t="s">
        <v>70</v>
      </c>
      <c r="O37" s="3" t="s">
        <v>76</v>
      </c>
    </row>
    <row r="38" spans="1:18" ht="16.5" x14ac:dyDescent="0.35">
      <c r="A38" s="7"/>
      <c r="B38" s="2"/>
      <c r="C38" s="2"/>
      <c r="D38" s="1"/>
      <c r="E38" s="1"/>
      <c r="F38" s="3"/>
      <c r="G38" s="3"/>
      <c r="H38" s="3"/>
      <c r="I38" s="3">
        <v>4854</v>
      </c>
      <c r="J38" s="3"/>
      <c r="K38" s="3"/>
      <c r="N38" s="3" t="s">
        <v>71</v>
      </c>
    </row>
    <row r="39" spans="1:18" ht="16.5" x14ac:dyDescent="0.35">
      <c r="A39" s="7" t="s">
        <v>24</v>
      </c>
      <c r="B39" s="2" t="s">
        <v>17</v>
      </c>
      <c r="C39" s="2" t="s">
        <v>18</v>
      </c>
      <c r="D39" s="1" t="s">
        <v>3</v>
      </c>
      <c r="E39" s="1" t="s">
        <v>186</v>
      </c>
      <c r="F39" s="3">
        <v>27816558</v>
      </c>
      <c r="G39" s="3">
        <v>234</v>
      </c>
      <c r="H39" s="3">
        <v>80</v>
      </c>
      <c r="I39" s="3">
        <v>1094</v>
      </c>
      <c r="J39" s="3">
        <v>3962</v>
      </c>
      <c r="K39" s="3">
        <v>29787</v>
      </c>
      <c r="L39" s="3" t="s">
        <v>62</v>
      </c>
      <c r="M39" s="3" t="s">
        <v>77</v>
      </c>
      <c r="N39" s="3" t="s">
        <v>81</v>
      </c>
      <c r="O39" s="3">
        <v>0.1</v>
      </c>
      <c r="P39" s="3">
        <v>0.77</v>
      </c>
      <c r="Q39" t="s">
        <v>286</v>
      </c>
      <c r="R39" t="s">
        <v>268</v>
      </c>
    </row>
    <row r="40" spans="1:18" ht="16.5" x14ac:dyDescent="0.35">
      <c r="A40" s="7"/>
      <c r="B40" s="2"/>
      <c r="C40" s="2"/>
      <c r="D40" s="1"/>
      <c r="E40" s="1"/>
      <c r="F40" s="3"/>
      <c r="G40" s="3"/>
      <c r="H40" s="3">
        <v>870</v>
      </c>
      <c r="I40" s="3">
        <v>1823</v>
      </c>
      <c r="J40" s="3"/>
      <c r="K40" s="3"/>
      <c r="M40" s="3" t="s">
        <v>74</v>
      </c>
      <c r="N40" s="3" t="s">
        <v>68</v>
      </c>
    </row>
    <row r="41" spans="1:18" ht="16.5" x14ac:dyDescent="0.35">
      <c r="A41" s="7"/>
      <c r="B41" s="2"/>
      <c r="C41" s="2"/>
      <c r="D41" s="1"/>
      <c r="E41" s="1"/>
      <c r="F41" s="3"/>
      <c r="G41" s="3"/>
      <c r="H41" s="3"/>
      <c r="I41" s="3">
        <v>7</v>
      </c>
      <c r="J41" s="3"/>
      <c r="K41" s="3"/>
      <c r="N41" s="3" t="s">
        <v>71</v>
      </c>
    </row>
    <row r="42" spans="1:18" ht="16.5" x14ac:dyDescent="0.35">
      <c r="A42" s="7"/>
      <c r="B42" s="2"/>
      <c r="C42" s="2"/>
      <c r="D42" s="1" t="s">
        <v>3</v>
      </c>
      <c r="E42" s="1" t="s">
        <v>185</v>
      </c>
      <c r="F42" s="3">
        <v>28009692</v>
      </c>
      <c r="G42" s="3">
        <v>205</v>
      </c>
      <c r="H42" s="3">
        <v>136</v>
      </c>
      <c r="I42" s="3">
        <v>1102</v>
      </c>
      <c r="J42" s="3">
        <v>3706</v>
      </c>
      <c r="K42" s="3">
        <v>29689</v>
      </c>
      <c r="L42" s="3" t="s">
        <v>62</v>
      </c>
      <c r="M42" s="3" t="s">
        <v>77</v>
      </c>
      <c r="N42" s="3" t="s">
        <v>81</v>
      </c>
      <c r="O42" s="3">
        <v>0.1</v>
      </c>
      <c r="P42" s="3">
        <v>0.8</v>
      </c>
      <c r="Q42" t="s">
        <v>287</v>
      </c>
      <c r="R42" t="s">
        <v>268</v>
      </c>
    </row>
    <row r="43" spans="1:18" ht="16.5" x14ac:dyDescent="0.35">
      <c r="A43" s="7"/>
      <c r="B43" s="2"/>
      <c r="C43" s="2"/>
      <c r="D43" s="1"/>
      <c r="E43" s="1"/>
      <c r="F43" s="3"/>
      <c r="G43" s="3"/>
      <c r="H43" s="3">
        <v>975</v>
      </c>
      <c r="I43" s="3">
        <v>1371</v>
      </c>
      <c r="J43" s="3"/>
      <c r="K43" s="3"/>
      <c r="M43" s="3" t="s">
        <v>74</v>
      </c>
      <c r="N43" s="3" t="s">
        <v>76</v>
      </c>
    </row>
    <row r="44" spans="1:18" ht="16.5" x14ac:dyDescent="0.35">
      <c r="A44" s="7"/>
      <c r="B44" s="2"/>
      <c r="C44" s="2"/>
      <c r="D44" s="1"/>
      <c r="E44" s="1"/>
      <c r="F44" s="3"/>
      <c r="G44" s="3"/>
      <c r="H44" s="3"/>
      <c r="I44" s="3">
        <v>77</v>
      </c>
      <c r="J44" s="3"/>
      <c r="K44" s="3"/>
      <c r="N44" s="3" t="s">
        <v>71</v>
      </c>
    </row>
    <row r="45" spans="1:18" ht="16.5" x14ac:dyDescent="0.35">
      <c r="A45" s="7"/>
      <c r="B45" s="2"/>
      <c r="C45" s="2"/>
      <c r="D45" s="1" t="s">
        <v>3</v>
      </c>
      <c r="E45" s="1" t="s">
        <v>187</v>
      </c>
      <c r="F45" s="3">
        <v>28468952</v>
      </c>
      <c r="G45" s="3">
        <v>358</v>
      </c>
      <c r="H45" s="3">
        <v>54</v>
      </c>
      <c r="I45" s="3">
        <v>1032</v>
      </c>
      <c r="J45" s="3">
        <v>3992</v>
      </c>
      <c r="K45" s="3">
        <v>28972</v>
      </c>
      <c r="L45" s="3">
        <v>0.01</v>
      </c>
      <c r="M45" s="3" t="s">
        <v>77</v>
      </c>
      <c r="N45" s="3" t="s">
        <v>85</v>
      </c>
      <c r="O45" s="3">
        <v>0.11</v>
      </c>
      <c r="P45" s="3">
        <v>0.79</v>
      </c>
      <c r="Q45" t="s">
        <v>289</v>
      </c>
      <c r="R45" t="s">
        <v>268</v>
      </c>
    </row>
    <row r="46" spans="1:18" ht="16.5" x14ac:dyDescent="0.35">
      <c r="A46" s="7"/>
      <c r="B46" s="2"/>
      <c r="C46" s="2"/>
      <c r="D46" s="1"/>
      <c r="E46" s="1"/>
      <c r="F46" s="3"/>
      <c r="G46" s="3"/>
      <c r="H46" s="3">
        <v>1005</v>
      </c>
      <c r="I46" s="3">
        <v>1322</v>
      </c>
      <c r="J46" s="3"/>
      <c r="K46" s="3"/>
      <c r="M46" s="3" t="s">
        <v>75</v>
      </c>
      <c r="N46" s="3" t="s">
        <v>75</v>
      </c>
    </row>
    <row r="47" spans="1:18" ht="16.5" x14ac:dyDescent="0.35">
      <c r="A47" s="7"/>
      <c r="B47" s="2"/>
      <c r="C47" s="2"/>
      <c r="D47" s="1"/>
      <c r="E47" s="1"/>
      <c r="G47" s="3"/>
      <c r="H47" s="3"/>
      <c r="I47" s="3">
        <v>4</v>
      </c>
      <c r="J47" s="3"/>
      <c r="K47" s="3"/>
      <c r="N47" s="3" t="s">
        <v>71</v>
      </c>
    </row>
    <row r="48" spans="1:18" ht="16.5" x14ac:dyDescent="0.35">
      <c r="A48" s="7"/>
      <c r="B48" s="2"/>
      <c r="C48" s="2"/>
      <c r="D48" s="1" t="s">
        <v>147</v>
      </c>
      <c r="E48" s="1" t="s">
        <v>186</v>
      </c>
      <c r="F48" s="3">
        <v>32564836</v>
      </c>
      <c r="G48" s="3">
        <v>50</v>
      </c>
      <c r="H48" s="3">
        <v>7722</v>
      </c>
      <c r="I48" s="3">
        <v>6112</v>
      </c>
      <c r="J48" s="3">
        <v>22987</v>
      </c>
      <c r="K48" s="3">
        <v>363658</v>
      </c>
      <c r="L48" s="3" t="s">
        <v>62</v>
      </c>
      <c r="M48" s="3" t="s">
        <v>85</v>
      </c>
      <c r="N48" s="3" t="s">
        <v>63</v>
      </c>
      <c r="O48" s="3">
        <v>0.05</v>
      </c>
      <c r="P48" s="3">
        <v>0.88</v>
      </c>
      <c r="Q48" t="s">
        <v>288</v>
      </c>
      <c r="R48" t="s">
        <v>268</v>
      </c>
    </row>
    <row r="49" spans="1:18" ht="16.5" x14ac:dyDescent="0.35">
      <c r="A49" s="7"/>
      <c r="B49" s="2"/>
      <c r="C49" s="2"/>
      <c r="D49" s="1"/>
      <c r="E49" s="1"/>
      <c r="F49" s="3"/>
      <c r="G49" s="3"/>
      <c r="H49" s="3">
        <v>369</v>
      </c>
      <c r="I49" s="3">
        <v>11961</v>
      </c>
      <c r="J49" s="3"/>
      <c r="K49" s="3"/>
      <c r="M49" s="3" t="s">
        <v>64</v>
      </c>
      <c r="N49" s="3" t="s">
        <v>75</v>
      </c>
    </row>
    <row r="50" spans="1:18" ht="16.5" x14ac:dyDescent="0.35">
      <c r="A50" s="7"/>
      <c r="B50" s="2"/>
      <c r="C50" s="2"/>
      <c r="D50" s="1"/>
      <c r="E50" s="1"/>
      <c r="F50" s="3"/>
      <c r="G50" s="3"/>
      <c r="H50" s="3"/>
      <c r="I50" s="3">
        <v>139</v>
      </c>
      <c r="J50" s="3"/>
      <c r="K50" s="3"/>
      <c r="N50" s="3" t="s">
        <v>71</v>
      </c>
    </row>
    <row r="51" spans="1:18" ht="16.5" x14ac:dyDescent="0.35">
      <c r="A51" s="7"/>
      <c r="B51" s="2"/>
      <c r="C51" s="2"/>
      <c r="D51" s="1" t="s">
        <v>147</v>
      </c>
      <c r="E51" s="1" t="s">
        <v>185</v>
      </c>
      <c r="F51" s="3">
        <v>33113226</v>
      </c>
      <c r="G51" s="3">
        <v>52</v>
      </c>
      <c r="H51" s="3">
        <v>8003</v>
      </c>
      <c r="I51" s="3">
        <v>6348</v>
      </c>
      <c r="J51" s="3">
        <v>23842</v>
      </c>
      <c r="K51" s="3">
        <v>376917</v>
      </c>
      <c r="L51" s="3" t="s">
        <v>62</v>
      </c>
      <c r="M51" s="3" t="s">
        <v>85</v>
      </c>
      <c r="N51" s="3" t="s">
        <v>63</v>
      </c>
      <c r="O51" s="3">
        <v>0.06</v>
      </c>
      <c r="P51" s="3">
        <v>0.88</v>
      </c>
      <c r="Q51" t="s">
        <v>288</v>
      </c>
      <c r="R51" t="s">
        <v>268</v>
      </c>
    </row>
    <row r="52" spans="1:18" ht="16.5" x14ac:dyDescent="0.35">
      <c r="A52" s="7"/>
      <c r="B52" s="2"/>
      <c r="C52" s="2"/>
      <c r="D52" s="1"/>
      <c r="E52" s="1"/>
      <c r="F52" s="3"/>
      <c r="G52" s="3"/>
      <c r="H52" s="3">
        <v>383</v>
      </c>
      <c r="I52" s="3">
        <v>12365</v>
      </c>
      <c r="J52" s="3"/>
      <c r="K52" s="3"/>
      <c r="M52" s="3" t="s">
        <v>64</v>
      </c>
      <c r="N52" s="3" t="s">
        <v>75</v>
      </c>
    </row>
    <row r="53" spans="1:18" ht="16.5" x14ac:dyDescent="0.35">
      <c r="A53" s="7"/>
      <c r="B53" s="2"/>
      <c r="C53" s="2"/>
      <c r="D53" s="1"/>
      <c r="E53" s="1"/>
      <c r="F53" s="3"/>
      <c r="G53" s="3"/>
      <c r="H53" s="3"/>
      <c r="I53" s="3">
        <v>143</v>
      </c>
      <c r="J53" s="3"/>
      <c r="K53" s="3"/>
      <c r="N53" s="3" t="s">
        <v>71</v>
      </c>
    </row>
    <row r="54" spans="1:18" ht="16.5" x14ac:dyDescent="0.35">
      <c r="A54" s="7"/>
      <c r="B54" s="2"/>
      <c r="C54" s="2"/>
      <c r="D54" s="1" t="s">
        <v>147</v>
      </c>
      <c r="E54" s="1" t="s">
        <v>187</v>
      </c>
      <c r="F54" s="3">
        <v>32388866</v>
      </c>
      <c r="G54" s="3">
        <v>12</v>
      </c>
      <c r="H54" s="3">
        <v>7930</v>
      </c>
      <c r="I54" s="3">
        <v>6501</v>
      </c>
      <c r="J54" s="3">
        <v>22798</v>
      </c>
      <c r="K54" s="3">
        <v>366281</v>
      </c>
      <c r="L54" s="3" t="s">
        <v>62</v>
      </c>
      <c r="M54" s="3" t="s">
        <v>85</v>
      </c>
      <c r="N54" s="3" t="s">
        <v>85</v>
      </c>
      <c r="O54" s="3">
        <v>0.05</v>
      </c>
      <c r="P54" s="3">
        <v>0.88</v>
      </c>
      <c r="Q54" t="s">
        <v>288</v>
      </c>
      <c r="R54" t="s">
        <v>268</v>
      </c>
    </row>
    <row r="55" spans="1:18" ht="16.5" x14ac:dyDescent="0.35">
      <c r="A55" s="7"/>
      <c r="B55" s="2"/>
      <c r="C55" s="2"/>
      <c r="D55" s="1"/>
      <c r="E55" s="1"/>
      <c r="F55" s="3"/>
      <c r="G55" s="3"/>
      <c r="H55" s="3">
        <v>333</v>
      </c>
      <c r="I55" s="3">
        <v>11842</v>
      </c>
      <c r="J55" s="3"/>
      <c r="K55" s="3"/>
      <c r="M55" s="3" t="s">
        <v>64</v>
      </c>
      <c r="N55" s="3" t="s">
        <v>75</v>
      </c>
    </row>
    <row r="56" spans="1:18" ht="16.5" x14ac:dyDescent="0.35">
      <c r="A56" s="7"/>
      <c r="B56" s="2"/>
      <c r="C56" s="2"/>
      <c r="D56" s="1"/>
      <c r="E56" s="1"/>
      <c r="F56" s="3"/>
      <c r="G56" s="3"/>
      <c r="H56" s="3"/>
      <c r="I56" s="3">
        <v>151</v>
      </c>
      <c r="J56" s="3"/>
      <c r="K56" s="3"/>
      <c r="N56" s="3" t="s">
        <v>71</v>
      </c>
    </row>
    <row r="57" spans="1:18" ht="16.5" x14ac:dyDescent="0.35">
      <c r="A57" s="7" t="s">
        <v>19</v>
      </c>
      <c r="B57" s="2" t="s">
        <v>17</v>
      </c>
      <c r="C57" s="2" t="s">
        <v>18</v>
      </c>
      <c r="D57" s="1" t="s">
        <v>3</v>
      </c>
      <c r="E57" s="1" t="s">
        <v>217</v>
      </c>
      <c r="F57" s="3">
        <v>16178628</v>
      </c>
      <c r="G57" s="3">
        <v>590</v>
      </c>
      <c r="H57" s="3">
        <v>10</v>
      </c>
      <c r="I57" s="3">
        <v>1774</v>
      </c>
      <c r="J57" s="3">
        <v>88</v>
      </c>
      <c r="K57" s="3">
        <v>11490</v>
      </c>
      <c r="L57" s="3">
        <v>0.03</v>
      </c>
      <c r="M57" s="3" t="s">
        <v>77</v>
      </c>
      <c r="N57" s="3" t="s">
        <v>82</v>
      </c>
      <c r="O57" s="3" t="s">
        <v>62</v>
      </c>
      <c r="P57" s="3">
        <v>0.69</v>
      </c>
      <c r="Q57" t="s">
        <v>290</v>
      </c>
      <c r="R57" t="s">
        <v>268</v>
      </c>
    </row>
    <row r="58" spans="1:18" ht="16.5" x14ac:dyDescent="0.35">
      <c r="A58" s="7"/>
      <c r="B58" s="2"/>
      <c r="C58" s="2"/>
      <c r="D58" s="1"/>
      <c r="E58" s="1"/>
      <c r="F58" s="3"/>
      <c r="G58" s="3"/>
      <c r="H58" s="3">
        <v>33</v>
      </c>
      <c r="I58" s="3">
        <v>1877</v>
      </c>
      <c r="J58" s="3"/>
      <c r="K58" s="3"/>
      <c r="M58" s="3" t="s">
        <v>64</v>
      </c>
      <c r="N58" s="3" t="s">
        <v>93</v>
      </c>
    </row>
    <row r="59" spans="1:18" ht="16.5" x14ac:dyDescent="0.35">
      <c r="A59" s="7"/>
      <c r="B59" s="2"/>
      <c r="C59" s="2"/>
      <c r="D59" s="1"/>
      <c r="E59" s="1"/>
      <c r="F59" s="3"/>
      <c r="G59" s="3"/>
      <c r="H59" s="3"/>
      <c r="I59" s="3">
        <v>669</v>
      </c>
      <c r="J59" s="3"/>
      <c r="K59" s="3"/>
      <c r="N59" s="3" t="s">
        <v>66</v>
      </c>
    </row>
    <row r="60" spans="1:18" ht="16.5" x14ac:dyDescent="0.35">
      <c r="A60" s="7"/>
      <c r="B60" s="2"/>
      <c r="C60" s="2"/>
      <c r="D60" s="1" t="s">
        <v>3</v>
      </c>
      <c r="E60" s="1" t="s">
        <v>218</v>
      </c>
      <c r="F60" s="3">
        <v>17701940</v>
      </c>
      <c r="G60" s="3">
        <v>550</v>
      </c>
      <c r="H60" s="3">
        <v>1</v>
      </c>
      <c r="I60" s="3">
        <v>1517</v>
      </c>
      <c r="J60" s="3">
        <v>113</v>
      </c>
      <c r="K60" s="3">
        <v>10288</v>
      </c>
      <c r="L60" s="3">
        <v>0.04</v>
      </c>
      <c r="M60" s="3" t="s">
        <v>77</v>
      </c>
      <c r="N60" s="3" t="s">
        <v>142</v>
      </c>
      <c r="O60" s="3" t="s">
        <v>62</v>
      </c>
      <c r="P60" s="3">
        <v>0.7</v>
      </c>
      <c r="Q60" t="s">
        <v>290</v>
      </c>
      <c r="R60" t="s">
        <v>268</v>
      </c>
    </row>
    <row r="61" spans="1:18" ht="16.5" x14ac:dyDescent="0.35">
      <c r="A61" s="7"/>
      <c r="B61" s="2"/>
      <c r="C61" s="2"/>
      <c r="D61" s="1"/>
      <c r="E61" s="1"/>
      <c r="F61" s="3"/>
      <c r="G61" s="3"/>
      <c r="H61" s="3">
        <v>26</v>
      </c>
      <c r="I61" s="3">
        <v>1588</v>
      </c>
      <c r="J61" s="3"/>
      <c r="K61" s="3"/>
      <c r="M61" s="3" t="s">
        <v>64</v>
      </c>
      <c r="N61" s="3" t="s">
        <v>93</v>
      </c>
    </row>
    <row r="62" spans="1:18" ht="16.5" x14ac:dyDescent="0.35">
      <c r="A62" s="7"/>
      <c r="B62" s="2"/>
      <c r="C62" s="2"/>
      <c r="D62" s="1"/>
      <c r="E62" s="1"/>
      <c r="F62" s="3"/>
      <c r="G62" s="3"/>
      <c r="H62" s="3"/>
      <c r="I62" s="3">
        <v>553</v>
      </c>
      <c r="J62" s="3"/>
      <c r="K62" s="3"/>
      <c r="N62" s="3" t="s">
        <v>79</v>
      </c>
    </row>
    <row r="63" spans="1:18" ht="16.5" x14ac:dyDescent="0.35">
      <c r="A63" s="7"/>
      <c r="B63" s="2"/>
      <c r="C63" s="2"/>
      <c r="D63" s="1" t="s">
        <v>3</v>
      </c>
      <c r="E63" s="1" t="s">
        <v>219</v>
      </c>
      <c r="F63" s="3">
        <v>17165426</v>
      </c>
      <c r="G63" s="3">
        <v>588</v>
      </c>
      <c r="H63" s="3">
        <v>9</v>
      </c>
      <c r="I63" s="3">
        <v>1774</v>
      </c>
      <c r="J63" s="3">
        <v>87</v>
      </c>
      <c r="K63" s="3">
        <v>11490</v>
      </c>
      <c r="L63" s="3">
        <v>0.04</v>
      </c>
      <c r="M63" s="3" t="s">
        <v>77</v>
      </c>
      <c r="N63" s="3" t="s">
        <v>82</v>
      </c>
      <c r="O63" s="3" t="s">
        <v>62</v>
      </c>
      <c r="P63" s="3">
        <v>0.7</v>
      </c>
      <c r="Q63" t="s">
        <v>290</v>
      </c>
      <c r="R63" t="s">
        <v>268</v>
      </c>
    </row>
    <row r="64" spans="1:18" ht="16.5" x14ac:dyDescent="0.35">
      <c r="A64" s="7"/>
      <c r="B64" s="2"/>
      <c r="C64" s="2"/>
      <c r="D64" s="1"/>
      <c r="E64" s="1"/>
      <c r="F64" s="3"/>
      <c r="G64" s="3"/>
      <c r="H64" s="3">
        <v>33</v>
      </c>
      <c r="I64" s="3">
        <v>1876</v>
      </c>
      <c r="J64" s="3"/>
      <c r="K64" s="3"/>
      <c r="M64" s="3" t="s">
        <v>64</v>
      </c>
      <c r="N64" s="3" t="s">
        <v>93</v>
      </c>
    </row>
    <row r="65" spans="1:18" ht="16.5" x14ac:dyDescent="0.35">
      <c r="A65" s="7"/>
      <c r="B65" s="2"/>
      <c r="C65" s="2"/>
      <c r="D65" s="1"/>
      <c r="E65" s="1"/>
      <c r="F65" s="3"/>
      <c r="G65" s="3"/>
      <c r="H65" s="3"/>
      <c r="I65" s="3">
        <v>649</v>
      </c>
      <c r="J65" s="3"/>
      <c r="K65" s="3"/>
      <c r="N65" s="3" t="s">
        <v>79</v>
      </c>
    </row>
    <row r="66" spans="1:18" ht="16.5" x14ac:dyDescent="0.35">
      <c r="A66" s="7"/>
      <c r="B66" s="2"/>
      <c r="C66" s="2"/>
      <c r="D66" s="1" t="s">
        <v>147</v>
      </c>
      <c r="E66" s="1" t="s">
        <v>186</v>
      </c>
      <c r="F66" s="3">
        <v>15858478</v>
      </c>
      <c r="G66" s="3">
        <v>291</v>
      </c>
      <c r="H66" s="3">
        <v>216</v>
      </c>
      <c r="I66" s="3">
        <v>1063</v>
      </c>
      <c r="J66" s="3">
        <v>4</v>
      </c>
      <c r="K66" s="3">
        <v>23451</v>
      </c>
      <c r="L66" s="3">
        <v>0.01</v>
      </c>
      <c r="M66" s="3" t="s">
        <v>62</v>
      </c>
      <c r="N66" s="3" t="s">
        <v>89</v>
      </c>
      <c r="O66" s="3" t="s">
        <v>62</v>
      </c>
      <c r="P66" s="3">
        <v>0.89</v>
      </c>
      <c r="Q66" t="s">
        <v>291</v>
      </c>
      <c r="R66" t="s">
        <v>268</v>
      </c>
    </row>
    <row r="67" spans="1:18" ht="16.5" x14ac:dyDescent="0.35">
      <c r="A67" s="7"/>
      <c r="B67" s="2"/>
      <c r="C67" s="2"/>
      <c r="D67" s="1"/>
      <c r="E67" s="1"/>
      <c r="F67" s="3"/>
      <c r="G67" s="3"/>
      <c r="H67" s="3"/>
      <c r="I67" s="3">
        <v>184</v>
      </c>
      <c r="J67" s="3"/>
      <c r="K67" s="3"/>
      <c r="N67" s="3" t="s">
        <v>64</v>
      </c>
    </row>
    <row r="68" spans="1:18" ht="16.5" x14ac:dyDescent="0.35">
      <c r="A68" s="7"/>
      <c r="B68" s="2"/>
      <c r="C68" s="2"/>
      <c r="D68" s="1"/>
      <c r="E68" s="1"/>
      <c r="F68" s="3"/>
      <c r="G68" s="3"/>
      <c r="H68" s="3"/>
      <c r="I68" s="3">
        <v>975</v>
      </c>
      <c r="J68" s="3"/>
      <c r="K68" s="3"/>
      <c r="N68" s="3" t="s">
        <v>79</v>
      </c>
    </row>
    <row r="69" spans="1:18" ht="16.5" x14ac:dyDescent="0.35">
      <c r="A69" s="7"/>
      <c r="B69" s="2"/>
      <c r="C69" s="2"/>
      <c r="D69" s="1" t="s">
        <v>147</v>
      </c>
      <c r="E69" s="1" t="s">
        <v>185</v>
      </c>
      <c r="F69" s="3">
        <v>19680612</v>
      </c>
      <c r="G69" s="3">
        <v>8702</v>
      </c>
      <c r="H69" s="3">
        <v>7671</v>
      </c>
      <c r="I69" s="3">
        <v>31029</v>
      </c>
      <c r="J69" s="3">
        <v>101</v>
      </c>
      <c r="K69" s="3">
        <v>848989</v>
      </c>
      <c r="L69" s="3" t="s">
        <v>62</v>
      </c>
      <c r="M69" s="3" t="s">
        <v>62</v>
      </c>
      <c r="N69" s="3" t="s">
        <v>81</v>
      </c>
      <c r="O69" s="3" t="s">
        <v>62</v>
      </c>
      <c r="P69" s="3">
        <v>0.9</v>
      </c>
      <c r="Q69" t="s">
        <v>292</v>
      </c>
      <c r="R69" t="s">
        <v>268</v>
      </c>
    </row>
    <row r="70" spans="1:18" ht="16.5" x14ac:dyDescent="0.35">
      <c r="A70" s="7"/>
      <c r="B70" s="2"/>
      <c r="C70" s="2"/>
      <c r="D70" s="1"/>
      <c r="E70" s="1"/>
      <c r="F70" s="3"/>
      <c r="G70" s="3"/>
      <c r="H70" s="3"/>
      <c r="I70" s="3">
        <v>8055</v>
      </c>
      <c r="J70" s="3"/>
      <c r="K70" s="3"/>
      <c r="N70" s="3" t="s">
        <v>64</v>
      </c>
    </row>
    <row r="71" spans="1:18" ht="16.5" x14ac:dyDescent="0.35">
      <c r="A71" s="7"/>
      <c r="B71" s="2"/>
      <c r="C71" s="2"/>
      <c r="D71" s="1"/>
      <c r="E71" s="1"/>
      <c r="F71" s="3"/>
      <c r="G71" s="3"/>
      <c r="H71" s="3"/>
      <c r="I71" s="3">
        <v>34271</v>
      </c>
      <c r="J71" s="3"/>
      <c r="K71" s="3"/>
      <c r="N71" s="3" t="s">
        <v>79</v>
      </c>
    </row>
    <row r="72" spans="1:18" ht="16.5" x14ac:dyDescent="0.35">
      <c r="A72" s="7"/>
      <c r="B72" s="2"/>
      <c r="C72" s="2"/>
      <c r="D72" s="1" t="s">
        <v>147</v>
      </c>
      <c r="E72" s="1" t="s">
        <v>187</v>
      </c>
      <c r="F72" s="3">
        <v>18670950</v>
      </c>
      <c r="G72" s="3">
        <v>4194</v>
      </c>
      <c r="H72" s="3">
        <v>3935</v>
      </c>
      <c r="I72" s="3">
        <v>15874</v>
      </c>
      <c r="J72" s="3">
        <v>54</v>
      </c>
      <c r="K72" s="3">
        <v>416426</v>
      </c>
      <c r="L72" s="3" t="s">
        <v>62</v>
      </c>
      <c r="M72" s="3" t="s">
        <v>62</v>
      </c>
      <c r="N72" s="3" t="s">
        <v>81</v>
      </c>
      <c r="O72" s="3" t="s">
        <v>62</v>
      </c>
      <c r="P72" s="3">
        <v>0.9</v>
      </c>
      <c r="Q72" t="s">
        <v>292</v>
      </c>
      <c r="R72" t="s">
        <v>268</v>
      </c>
    </row>
    <row r="73" spans="1:18" ht="16.5" x14ac:dyDescent="0.35">
      <c r="A73" s="7"/>
      <c r="B73" s="2"/>
      <c r="C73" s="2"/>
      <c r="D73" s="1"/>
      <c r="E73" s="1"/>
      <c r="F73" s="3"/>
      <c r="G73" s="3"/>
      <c r="H73" s="3"/>
      <c r="I73" s="3">
        <v>3157</v>
      </c>
      <c r="J73" s="3"/>
      <c r="K73" s="3"/>
      <c r="N73" s="3" t="s">
        <v>64</v>
      </c>
    </row>
    <row r="74" spans="1:18" ht="16.5" x14ac:dyDescent="0.35">
      <c r="A74" s="7"/>
      <c r="B74" s="2"/>
      <c r="C74" s="2"/>
      <c r="D74" s="1"/>
      <c r="E74" s="1"/>
      <c r="F74" s="3"/>
      <c r="G74" s="3"/>
      <c r="H74" s="3"/>
      <c r="I74" s="3">
        <v>16793</v>
      </c>
      <c r="J74" s="3"/>
      <c r="K74" s="3"/>
      <c r="N74" s="3" t="s">
        <v>79</v>
      </c>
    </row>
    <row r="75" spans="1:18" ht="16.5" x14ac:dyDescent="0.35">
      <c r="A75" s="7" t="s">
        <v>16</v>
      </c>
      <c r="B75" s="2" t="s">
        <v>17</v>
      </c>
      <c r="C75" s="2" t="s">
        <v>18</v>
      </c>
      <c r="D75" s="1" t="s">
        <v>3</v>
      </c>
      <c r="E75" s="1" t="s">
        <v>220</v>
      </c>
      <c r="F75" s="3">
        <v>17513910</v>
      </c>
      <c r="G75" s="3">
        <v>1116</v>
      </c>
      <c r="H75" s="3">
        <v>2</v>
      </c>
      <c r="I75" s="3">
        <v>1001</v>
      </c>
      <c r="J75" s="3">
        <v>633</v>
      </c>
      <c r="K75" s="3">
        <v>23297</v>
      </c>
      <c r="L75" s="3">
        <v>0.04</v>
      </c>
      <c r="M75" s="3" t="s">
        <v>77</v>
      </c>
      <c r="N75" s="3" t="s">
        <v>89</v>
      </c>
      <c r="O75" s="3">
        <v>0.02</v>
      </c>
      <c r="P75" s="5">
        <v>0.81</v>
      </c>
      <c r="Q75" t="s">
        <v>294</v>
      </c>
      <c r="R75" t="s">
        <v>268</v>
      </c>
    </row>
    <row r="76" spans="1:18" ht="16.5" x14ac:dyDescent="0.35">
      <c r="A76" s="7"/>
      <c r="B76" s="2"/>
      <c r="C76" s="2"/>
      <c r="D76" s="1"/>
      <c r="E76" s="1"/>
      <c r="F76" s="3"/>
      <c r="G76" s="3"/>
      <c r="H76" s="3">
        <v>55</v>
      </c>
      <c r="I76" s="3">
        <v>436</v>
      </c>
      <c r="J76" s="3"/>
      <c r="K76" s="3"/>
      <c r="M76" s="3" t="s">
        <v>64</v>
      </c>
      <c r="N76" s="3" t="s">
        <v>70</v>
      </c>
    </row>
    <row r="77" spans="1:18" ht="16.5" x14ac:dyDescent="0.35">
      <c r="A77" s="7"/>
      <c r="B77" s="2"/>
      <c r="C77" s="2"/>
      <c r="D77" s="1"/>
      <c r="E77" s="1"/>
      <c r="F77" s="3"/>
      <c r="G77" s="3"/>
      <c r="H77" s="3"/>
      <c r="I77" s="3">
        <v>1772</v>
      </c>
      <c r="J77" s="3"/>
      <c r="K77" s="3"/>
      <c r="N77" s="3" t="s">
        <v>84</v>
      </c>
    </row>
    <row r="78" spans="1:18" ht="16.5" x14ac:dyDescent="0.35">
      <c r="A78" s="7"/>
      <c r="B78" s="2"/>
      <c r="C78" s="2"/>
      <c r="D78" s="1" t="s">
        <v>3</v>
      </c>
      <c r="E78" s="1" t="s">
        <v>221</v>
      </c>
      <c r="F78" s="3">
        <v>18376206</v>
      </c>
      <c r="G78" s="3">
        <v>970</v>
      </c>
      <c r="H78" s="3">
        <v>2</v>
      </c>
      <c r="I78" s="3">
        <v>1025</v>
      </c>
      <c r="J78" s="3">
        <v>559</v>
      </c>
      <c r="K78" s="3">
        <v>21880</v>
      </c>
      <c r="L78" s="3">
        <v>0.04</v>
      </c>
      <c r="M78" s="3" t="s">
        <v>77</v>
      </c>
      <c r="N78" s="3" t="s">
        <v>89</v>
      </c>
      <c r="O78" s="3">
        <v>0.02</v>
      </c>
      <c r="P78" s="5">
        <v>0.81</v>
      </c>
      <c r="Q78" t="s">
        <v>294</v>
      </c>
      <c r="R78" t="s">
        <v>268</v>
      </c>
    </row>
    <row r="79" spans="1:18" ht="16.5" x14ac:dyDescent="0.35">
      <c r="A79" s="7"/>
      <c r="B79" s="2"/>
      <c r="C79" s="2"/>
      <c r="D79" s="1"/>
      <c r="E79" s="1"/>
      <c r="F79" s="3"/>
      <c r="G79" s="3"/>
      <c r="H79" s="3">
        <v>272</v>
      </c>
      <c r="I79" s="3">
        <v>465</v>
      </c>
      <c r="J79" s="3"/>
      <c r="K79" s="3"/>
      <c r="M79" s="3" t="s">
        <v>70</v>
      </c>
      <c r="N79" s="3" t="s">
        <v>74</v>
      </c>
    </row>
    <row r="80" spans="1:18" ht="16.5" x14ac:dyDescent="0.35">
      <c r="A80" s="7"/>
      <c r="B80" s="2"/>
      <c r="C80" s="2"/>
      <c r="D80" s="1"/>
      <c r="E80" s="1"/>
      <c r="F80" s="3"/>
      <c r="G80" s="3"/>
      <c r="H80" s="3"/>
      <c r="I80" s="3">
        <v>1735</v>
      </c>
      <c r="J80" s="3"/>
      <c r="K80" s="3"/>
      <c r="N80" s="3" t="s">
        <v>84</v>
      </c>
    </row>
    <row r="81" spans="1:18" ht="16.5" x14ac:dyDescent="0.35">
      <c r="A81" s="7"/>
      <c r="B81" s="2"/>
      <c r="C81" s="2"/>
      <c r="D81" s="1" t="s">
        <v>3</v>
      </c>
      <c r="E81" s="1" t="s">
        <v>222</v>
      </c>
      <c r="F81" s="3">
        <v>18077676</v>
      </c>
      <c r="G81" s="3">
        <v>1142</v>
      </c>
      <c r="H81" s="3">
        <v>7</v>
      </c>
      <c r="I81" s="3">
        <v>1078</v>
      </c>
      <c r="J81" s="3">
        <v>593</v>
      </c>
      <c r="K81" s="3">
        <v>23586</v>
      </c>
      <c r="L81" s="3">
        <v>0.04</v>
      </c>
      <c r="M81" s="3" t="s">
        <v>77</v>
      </c>
      <c r="N81" s="3" t="s">
        <v>89</v>
      </c>
      <c r="O81" s="3">
        <v>0.02</v>
      </c>
      <c r="P81" s="5">
        <v>0.81</v>
      </c>
      <c r="Q81" t="s">
        <v>294</v>
      </c>
      <c r="R81" t="s">
        <v>268</v>
      </c>
    </row>
    <row r="82" spans="1:18" ht="16.5" x14ac:dyDescent="0.35">
      <c r="A82" s="7"/>
      <c r="B82" s="2"/>
      <c r="C82" s="2"/>
      <c r="D82" s="1"/>
      <c r="E82" s="1"/>
      <c r="F82" s="3"/>
      <c r="G82" s="3"/>
      <c r="H82" s="3">
        <v>40</v>
      </c>
      <c r="I82" s="3">
        <v>600</v>
      </c>
      <c r="J82" s="3"/>
      <c r="K82" s="3"/>
      <c r="M82" s="3" t="s">
        <v>70</v>
      </c>
      <c r="N82" s="3" t="s">
        <v>74</v>
      </c>
    </row>
    <row r="83" spans="1:18" ht="16.5" x14ac:dyDescent="0.35">
      <c r="A83" s="7"/>
      <c r="B83" s="2"/>
      <c r="C83" s="2"/>
      <c r="D83" s="1"/>
      <c r="E83" s="1"/>
      <c r="F83" s="3"/>
      <c r="G83" s="3"/>
      <c r="H83" s="3"/>
      <c r="I83" s="3">
        <v>1811</v>
      </c>
      <c r="J83" s="3"/>
      <c r="K83" s="3"/>
      <c r="N83" s="3" t="s">
        <v>84</v>
      </c>
    </row>
    <row r="84" spans="1:18" ht="16.5" x14ac:dyDescent="0.35">
      <c r="A84" s="7"/>
      <c r="B84" s="2"/>
      <c r="C84" s="2"/>
      <c r="D84" s="1" t="s">
        <v>147</v>
      </c>
      <c r="E84" s="1" t="s">
        <v>7</v>
      </c>
      <c r="F84" s="3">
        <v>44741262</v>
      </c>
      <c r="G84" s="3">
        <v>2</v>
      </c>
      <c r="H84" s="3">
        <v>1115</v>
      </c>
      <c r="I84" s="3">
        <v>492</v>
      </c>
      <c r="J84" s="3">
        <v>10553</v>
      </c>
      <c r="K84" s="3">
        <v>72991</v>
      </c>
      <c r="L84" s="3" t="s">
        <v>62</v>
      </c>
      <c r="M84" s="3" t="s">
        <v>63</v>
      </c>
      <c r="N84" s="3" t="s">
        <v>77</v>
      </c>
      <c r="O84" s="3">
        <v>0.12</v>
      </c>
      <c r="P84" s="5">
        <v>0.84</v>
      </c>
      <c r="Q84" t="s">
        <v>293</v>
      </c>
      <c r="R84" t="s">
        <v>268</v>
      </c>
    </row>
    <row r="85" spans="1:18" ht="16.5" x14ac:dyDescent="0.35">
      <c r="A85" s="7"/>
      <c r="B85" s="2"/>
      <c r="C85" s="2"/>
      <c r="D85" s="1"/>
      <c r="E85" s="1"/>
      <c r="F85" s="3"/>
      <c r="G85" s="3"/>
      <c r="H85" s="3">
        <v>76</v>
      </c>
      <c r="I85" s="3">
        <v>863</v>
      </c>
      <c r="J85" s="3"/>
      <c r="K85" s="3"/>
      <c r="M85" s="3" t="s">
        <v>64</v>
      </c>
      <c r="N85" s="3" t="s">
        <v>70</v>
      </c>
    </row>
    <row r="86" spans="1:18" ht="16.5" x14ac:dyDescent="0.35">
      <c r="A86" s="7"/>
      <c r="B86" s="2"/>
      <c r="C86" s="2"/>
      <c r="D86" s="1"/>
      <c r="E86" s="1"/>
      <c r="F86" s="3"/>
      <c r="G86" s="3"/>
      <c r="H86" s="3"/>
      <c r="I86" s="3">
        <v>8</v>
      </c>
      <c r="J86" s="3"/>
      <c r="K86" s="3"/>
      <c r="N86" s="3" t="s">
        <v>71</v>
      </c>
    </row>
    <row r="87" spans="1:18" ht="16.5" x14ac:dyDescent="0.35">
      <c r="A87" s="7" t="s">
        <v>121</v>
      </c>
      <c r="B87" s="2" t="s">
        <v>17</v>
      </c>
      <c r="C87" s="2" t="s">
        <v>18</v>
      </c>
      <c r="D87" s="1" t="s">
        <v>138</v>
      </c>
      <c r="E87" s="1" t="s">
        <v>7</v>
      </c>
      <c r="F87" s="3">
        <v>9050860</v>
      </c>
      <c r="G87" s="3">
        <v>178</v>
      </c>
      <c r="H87" s="3">
        <v>62</v>
      </c>
      <c r="I87" s="3">
        <v>196</v>
      </c>
      <c r="J87" s="3">
        <v>168</v>
      </c>
      <c r="K87" s="3">
        <v>3162</v>
      </c>
      <c r="L87" s="5">
        <v>0.04</v>
      </c>
      <c r="M87" s="5">
        <v>0.01</v>
      </c>
      <c r="N87" s="3" t="s">
        <v>80</v>
      </c>
      <c r="O87" s="5">
        <v>0.04</v>
      </c>
      <c r="P87" s="5">
        <v>0.68</v>
      </c>
      <c r="Q87" t="s">
        <v>296</v>
      </c>
      <c r="R87" t="s">
        <v>295</v>
      </c>
    </row>
    <row r="88" spans="1:18" ht="16.5" x14ac:dyDescent="0.35">
      <c r="A88" s="7"/>
      <c r="B88" s="2"/>
      <c r="C88" s="2"/>
      <c r="D88" s="1"/>
      <c r="E88" s="1"/>
      <c r="F88" s="3"/>
      <c r="G88" s="3"/>
      <c r="H88" s="3"/>
      <c r="I88" s="3">
        <v>412</v>
      </c>
      <c r="J88" s="3"/>
      <c r="K88" s="3"/>
      <c r="L88" s="5"/>
      <c r="M88" s="5"/>
      <c r="N88" s="3" t="s">
        <v>76</v>
      </c>
      <c r="O88" s="5"/>
      <c r="P88" s="5"/>
    </row>
    <row r="89" spans="1:18" ht="16.5" x14ac:dyDescent="0.35">
      <c r="A89" s="7"/>
      <c r="B89" s="2"/>
      <c r="C89" s="2"/>
      <c r="D89" s="1"/>
      <c r="E89" s="1"/>
      <c r="F89" s="3"/>
      <c r="G89" s="3"/>
      <c r="H89" s="3"/>
      <c r="I89" s="3">
        <v>452</v>
      </c>
      <c r="J89" s="3"/>
      <c r="K89" s="3"/>
      <c r="L89" s="5"/>
      <c r="M89" s="5"/>
      <c r="N89" s="3" t="s">
        <v>140</v>
      </c>
      <c r="O89" s="5"/>
      <c r="P89" s="5"/>
    </row>
    <row r="90" spans="1:18" ht="16.5" x14ac:dyDescent="0.35">
      <c r="A90" s="7"/>
      <c r="B90" s="2"/>
      <c r="C90" s="2"/>
      <c r="D90" s="1" t="s">
        <v>147</v>
      </c>
      <c r="E90" s="1" t="s">
        <v>430</v>
      </c>
      <c r="F90" s="3">
        <v>42272716</v>
      </c>
      <c r="G90" s="3">
        <v>105</v>
      </c>
      <c r="H90" s="3">
        <v>40019</v>
      </c>
      <c r="I90" s="3">
        <v>18736</v>
      </c>
      <c r="J90" s="3">
        <v>106133</v>
      </c>
      <c r="K90" s="3">
        <v>2403439</v>
      </c>
      <c r="L90" s="3" t="s">
        <v>62</v>
      </c>
      <c r="M90" s="3" t="s">
        <v>63</v>
      </c>
      <c r="N90" s="3" t="s">
        <v>63</v>
      </c>
      <c r="O90" s="3">
        <v>0.04</v>
      </c>
      <c r="P90" s="5">
        <v>0.9</v>
      </c>
      <c r="Q90" t="s">
        <v>296</v>
      </c>
      <c r="R90" t="s">
        <v>431</v>
      </c>
    </row>
    <row r="91" spans="1:18" ht="16.5" x14ac:dyDescent="0.35">
      <c r="A91" s="7"/>
      <c r="B91" s="2"/>
      <c r="C91" s="2"/>
      <c r="D91" s="1"/>
      <c r="E91" s="1"/>
      <c r="F91" s="3"/>
      <c r="G91" s="3"/>
      <c r="H91" s="3">
        <v>2246</v>
      </c>
      <c r="I91" s="3">
        <v>108232</v>
      </c>
      <c r="J91" s="3"/>
      <c r="K91" s="3"/>
      <c r="M91" s="3" t="s">
        <v>64</v>
      </c>
      <c r="N91" s="3" t="s">
        <v>76</v>
      </c>
    </row>
    <row r="92" spans="1:18" ht="16.5" x14ac:dyDescent="0.35">
      <c r="A92" s="7"/>
      <c r="B92" s="2"/>
      <c r="C92" s="2"/>
      <c r="D92" s="1"/>
      <c r="E92" s="1"/>
      <c r="F92" s="3"/>
      <c r="G92" s="3"/>
      <c r="H92" s="3"/>
      <c r="I92" s="3">
        <v>6364</v>
      </c>
      <c r="J92" s="3"/>
      <c r="K92" s="3"/>
      <c r="N92" s="3" t="s">
        <v>71</v>
      </c>
    </row>
    <row r="93" spans="1:18" ht="16.5" x14ac:dyDescent="0.35">
      <c r="A93" s="7"/>
      <c r="B93" s="2"/>
      <c r="C93" s="2"/>
      <c r="D93" s="1" t="s">
        <v>147</v>
      </c>
      <c r="E93" s="1" t="s">
        <v>432</v>
      </c>
      <c r="F93" s="3">
        <v>30703518</v>
      </c>
      <c r="G93" s="11">
        <v>41</v>
      </c>
      <c r="H93" s="11">
        <v>467</v>
      </c>
      <c r="I93" s="11">
        <v>47</v>
      </c>
      <c r="J93" s="11">
        <v>1645</v>
      </c>
      <c r="K93" s="11">
        <v>78003</v>
      </c>
      <c r="L93" s="3" t="s">
        <v>62</v>
      </c>
      <c r="M93" s="3" t="s">
        <v>77</v>
      </c>
      <c r="N93" s="3" t="s">
        <v>77</v>
      </c>
      <c r="O93" s="3" t="s">
        <v>62</v>
      </c>
      <c r="P93" s="5">
        <v>0.96</v>
      </c>
      <c r="Q93" t="s">
        <v>296</v>
      </c>
      <c r="R93" t="s">
        <v>431</v>
      </c>
    </row>
    <row r="94" spans="1:18" ht="16.5" x14ac:dyDescent="0.35">
      <c r="A94" s="7"/>
      <c r="B94" s="2"/>
      <c r="C94" s="2"/>
      <c r="D94" s="1"/>
      <c r="E94" s="1"/>
      <c r="F94" s="3"/>
      <c r="G94" s="3"/>
      <c r="H94" s="11">
        <v>439</v>
      </c>
      <c r="I94" s="11">
        <v>455</v>
      </c>
      <c r="J94" s="3"/>
      <c r="K94" s="3"/>
      <c r="M94" s="3" t="s">
        <v>64</v>
      </c>
      <c r="N94" s="3" t="s">
        <v>64</v>
      </c>
    </row>
    <row r="95" spans="1:18" ht="16.5" x14ac:dyDescent="0.35">
      <c r="A95" s="7"/>
      <c r="B95" s="2"/>
      <c r="C95" s="2"/>
      <c r="D95" s="1"/>
      <c r="E95" s="1"/>
      <c r="F95" s="3"/>
      <c r="G95" s="3"/>
      <c r="H95" s="3"/>
      <c r="I95" s="11">
        <v>163</v>
      </c>
      <c r="J95" s="3"/>
      <c r="K95" s="3"/>
      <c r="N95" s="3" t="s">
        <v>71</v>
      </c>
    </row>
    <row r="96" spans="1:18" ht="16.5" x14ac:dyDescent="0.35">
      <c r="A96" s="7"/>
      <c r="B96" s="2"/>
      <c r="C96" s="2"/>
      <c r="D96" s="1" t="s">
        <v>147</v>
      </c>
      <c r="E96" s="10" t="s">
        <v>433</v>
      </c>
      <c r="F96" s="3">
        <v>19538664</v>
      </c>
      <c r="G96" s="11">
        <v>195</v>
      </c>
      <c r="H96" s="11">
        <v>10168</v>
      </c>
      <c r="I96" s="11">
        <v>2843</v>
      </c>
      <c r="J96" s="11">
        <v>69480</v>
      </c>
      <c r="K96" s="11">
        <v>380057</v>
      </c>
      <c r="L96" s="3" t="s">
        <v>62</v>
      </c>
      <c r="M96" s="3" t="s">
        <v>85</v>
      </c>
      <c r="N96" s="3" t="s">
        <v>77</v>
      </c>
      <c r="O96" s="3">
        <v>0.14000000000000001</v>
      </c>
      <c r="P96" s="5">
        <v>0.78</v>
      </c>
      <c r="Q96" t="s">
        <v>296</v>
      </c>
      <c r="R96" t="s">
        <v>431</v>
      </c>
    </row>
    <row r="97" spans="1:18" ht="16.5" x14ac:dyDescent="0.35">
      <c r="A97" s="7"/>
      <c r="B97" s="2"/>
      <c r="C97" s="2"/>
      <c r="D97" s="1"/>
      <c r="E97" s="1"/>
      <c r="F97" s="3"/>
      <c r="G97" s="3"/>
      <c r="H97" s="11">
        <v>2432</v>
      </c>
      <c r="I97" s="11">
        <v>20388</v>
      </c>
      <c r="J97" s="3"/>
      <c r="K97" s="3"/>
      <c r="M97" s="3" t="s">
        <v>64</v>
      </c>
      <c r="N97" s="3" t="s">
        <v>76</v>
      </c>
    </row>
    <row r="98" spans="1:18" ht="16.5" x14ac:dyDescent="0.35">
      <c r="A98" s="7"/>
      <c r="B98" s="2"/>
      <c r="C98" s="2"/>
      <c r="D98" s="1"/>
      <c r="E98" s="1"/>
      <c r="F98" s="3"/>
      <c r="G98" s="3"/>
      <c r="H98" s="3"/>
      <c r="I98" s="11">
        <v>211</v>
      </c>
      <c r="J98" s="3"/>
      <c r="K98" s="3"/>
      <c r="N98" s="3" t="s">
        <v>71</v>
      </c>
    </row>
    <row r="99" spans="1:18" ht="16.5" x14ac:dyDescent="0.35">
      <c r="A99" s="7"/>
      <c r="B99" s="2"/>
      <c r="C99" s="2"/>
      <c r="D99" s="1" t="s">
        <v>147</v>
      </c>
      <c r="E99" s="10" t="s">
        <v>434</v>
      </c>
      <c r="F99" s="3">
        <v>22098860</v>
      </c>
      <c r="G99" s="11">
        <v>153</v>
      </c>
      <c r="H99" s="11">
        <v>17359</v>
      </c>
      <c r="I99" s="11">
        <v>8623</v>
      </c>
      <c r="J99" s="11">
        <v>96199</v>
      </c>
      <c r="K99" s="11">
        <v>787139</v>
      </c>
      <c r="L99" s="3" t="s">
        <v>62</v>
      </c>
      <c r="M99" s="3" t="s">
        <v>85</v>
      </c>
      <c r="N99" s="3" t="s">
        <v>63</v>
      </c>
      <c r="O99" s="3">
        <v>0.1</v>
      </c>
      <c r="P99" s="5">
        <v>0.82</v>
      </c>
      <c r="Q99" t="s">
        <v>296</v>
      </c>
      <c r="R99" t="s">
        <v>431</v>
      </c>
    </row>
    <row r="100" spans="1:18" ht="16.5" x14ac:dyDescent="0.35">
      <c r="A100" s="7"/>
      <c r="B100" s="2"/>
      <c r="C100" s="2"/>
      <c r="D100" s="1"/>
      <c r="E100" s="1"/>
      <c r="F100" s="3"/>
      <c r="G100" s="3"/>
      <c r="H100" s="11">
        <v>2171</v>
      </c>
      <c r="I100" s="11">
        <v>46891</v>
      </c>
      <c r="J100" s="3"/>
      <c r="K100" s="3"/>
      <c r="M100" s="3" t="s">
        <v>64</v>
      </c>
      <c r="N100" s="3" t="s">
        <v>68</v>
      </c>
    </row>
    <row r="101" spans="1:18" ht="16.5" x14ac:dyDescent="0.35">
      <c r="A101" s="7"/>
      <c r="B101" s="2"/>
      <c r="C101" s="2"/>
      <c r="D101" s="1"/>
      <c r="E101" s="1"/>
      <c r="F101" s="3"/>
      <c r="G101" s="3"/>
      <c r="H101" s="3"/>
      <c r="I101" s="11">
        <v>307</v>
      </c>
      <c r="J101" s="3"/>
      <c r="K101" s="3"/>
      <c r="N101" s="3" t="s">
        <v>71</v>
      </c>
    </row>
    <row r="102" spans="1:18" ht="16.5" x14ac:dyDescent="0.35">
      <c r="A102" s="7"/>
      <c r="B102" s="2"/>
      <c r="C102" s="2"/>
      <c r="D102" s="1" t="s">
        <v>147</v>
      </c>
      <c r="E102" s="10" t="s">
        <v>435</v>
      </c>
      <c r="F102" s="3">
        <v>32105594</v>
      </c>
      <c r="G102" s="11">
        <v>3</v>
      </c>
      <c r="H102" s="11">
        <v>1139</v>
      </c>
      <c r="I102" s="11">
        <v>81</v>
      </c>
      <c r="J102" s="11">
        <v>4331</v>
      </c>
      <c r="K102" s="11">
        <v>100435</v>
      </c>
      <c r="L102" s="3" t="s">
        <v>62</v>
      </c>
      <c r="M102" s="3" t="s">
        <v>63</v>
      </c>
      <c r="N102" s="3" t="s">
        <v>77</v>
      </c>
      <c r="O102" s="3">
        <v>0.04</v>
      </c>
      <c r="P102" s="5">
        <v>0.93</v>
      </c>
      <c r="Q102" t="s">
        <v>296</v>
      </c>
      <c r="R102" t="s">
        <v>431</v>
      </c>
    </row>
    <row r="103" spans="1:18" ht="16.5" x14ac:dyDescent="0.35">
      <c r="A103" s="7"/>
      <c r="B103" s="2"/>
      <c r="C103" s="2"/>
      <c r="D103" s="1"/>
      <c r="E103" s="1"/>
      <c r="F103" s="3"/>
      <c r="G103" s="3"/>
      <c r="H103" s="11">
        <v>439</v>
      </c>
      <c r="I103" s="11">
        <v>1793</v>
      </c>
      <c r="J103" s="3"/>
      <c r="K103" s="3"/>
      <c r="M103" s="3" t="s">
        <v>64</v>
      </c>
      <c r="N103" s="3" t="s">
        <v>74</v>
      </c>
    </row>
    <row r="104" spans="1:18" ht="16.5" x14ac:dyDescent="0.35">
      <c r="A104" s="7"/>
      <c r="B104" s="2"/>
      <c r="C104" s="2"/>
      <c r="D104" s="1"/>
      <c r="E104" s="1"/>
      <c r="F104" s="3"/>
      <c r="G104" s="3"/>
      <c r="H104" s="3"/>
      <c r="I104" s="11">
        <v>25</v>
      </c>
      <c r="J104" s="3"/>
      <c r="K104" s="3"/>
      <c r="N104" s="3" t="s">
        <v>71</v>
      </c>
    </row>
    <row r="105" spans="1:18" ht="16.5" x14ac:dyDescent="0.35">
      <c r="A105" s="7"/>
      <c r="B105" s="2"/>
      <c r="C105" s="2"/>
      <c r="D105" s="1" t="s">
        <v>147</v>
      </c>
      <c r="E105" s="10" t="s">
        <v>436</v>
      </c>
      <c r="F105" s="3">
        <v>23645056</v>
      </c>
      <c r="G105" s="11">
        <v>17</v>
      </c>
      <c r="H105" s="11">
        <v>3723</v>
      </c>
      <c r="I105" s="11">
        <v>739</v>
      </c>
      <c r="J105" s="11">
        <v>28092</v>
      </c>
      <c r="K105" s="11">
        <v>214487</v>
      </c>
      <c r="L105" s="3" t="s">
        <v>62</v>
      </c>
      <c r="M105" s="3" t="s">
        <v>63</v>
      </c>
      <c r="N105" s="3" t="s">
        <v>77</v>
      </c>
      <c r="O105" s="3">
        <v>0.11</v>
      </c>
      <c r="P105" s="5">
        <v>0.83</v>
      </c>
      <c r="Q105" t="s">
        <v>296</v>
      </c>
      <c r="R105" t="s">
        <v>431</v>
      </c>
    </row>
    <row r="106" spans="1:18" ht="16.5" x14ac:dyDescent="0.35">
      <c r="A106" s="7"/>
      <c r="B106" s="2"/>
      <c r="C106" s="2"/>
      <c r="D106" s="1"/>
      <c r="E106" s="1"/>
      <c r="F106" s="3"/>
      <c r="G106" s="3"/>
      <c r="H106" s="11">
        <v>887</v>
      </c>
      <c r="I106" s="11">
        <v>10934</v>
      </c>
      <c r="J106" s="3"/>
      <c r="K106" s="3"/>
      <c r="M106" s="3" t="s">
        <v>64</v>
      </c>
      <c r="N106" s="3" t="s">
        <v>76</v>
      </c>
    </row>
    <row r="107" spans="1:18" ht="16.5" x14ac:dyDescent="0.35">
      <c r="A107" s="7"/>
      <c r="B107" s="2"/>
      <c r="C107" s="2"/>
      <c r="D107" s="1"/>
      <c r="E107" s="1"/>
      <c r="F107" s="3"/>
      <c r="G107" s="3"/>
      <c r="H107" s="3"/>
      <c r="I107" s="11">
        <v>277</v>
      </c>
      <c r="J107" s="3"/>
      <c r="K107" s="3"/>
      <c r="N107" s="3" t="s">
        <v>71</v>
      </c>
    </row>
    <row r="108" spans="1:18" ht="16.5" x14ac:dyDescent="0.35">
      <c r="A108" s="7"/>
      <c r="B108" s="2"/>
      <c r="C108" s="2"/>
      <c r="D108" s="1" t="s">
        <v>147</v>
      </c>
      <c r="E108" s="10" t="s">
        <v>437</v>
      </c>
      <c r="F108" s="3">
        <v>49065300</v>
      </c>
      <c r="G108" s="11">
        <v>97</v>
      </c>
      <c r="H108" s="11">
        <v>39281</v>
      </c>
      <c r="I108" s="11">
        <v>14024</v>
      </c>
      <c r="J108" s="11">
        <v>361213</v>
      </c>
      <c r="K108" s="11">
        <v>3608223</v>
      </c>
      <c r="L108" s="3" t="s">
        <v>62</v>
      </c>
      <c r="M108" s="3" t="s">
        <v>63</v>
      </c>
      <c r="N108" s="3" t="s">
        <v>77</v>
      </c>
      <c r="O108" s="3">
        <v>0.09</v>
      </c>
      <c r="P108" s="5">
        <v>0.87</v>
      </c>
      <c r="Q108" t="s">
        <v>296</v>
      </c>
      <c r="R108" t="s">
        <v>431</v>
      </c>
    </row>
    <row r="109" spans="1:18" ht="16.5" x14ac:dyDescent="0.35">
      <c r="A109" s="7"/>
      <c r="B109" s="2"/>
      <c r="C109" s="2"/>
      <c r="D109" s="1"/>
      <c r="E109" s="1"/>
      <c r="F109" s="3"/>
      <c r="G109" s="3"/>
      <c r="H109" s="11">
        <v>2119</v>
      </c>
      <c r="I109" s="11">
        <v>108484</v>
      </c>
      <c r="J109" s="3"/>
      <c r="K109" s="3"/>
      <c r="M109" s="3" t="s">
        <v>64</v>
      </c>
      <c r="N109" s="3" t="s">
        <v>75</v>
      </c>
    </row>
    <row r="110" spans="1:18" ht="16.5" x14ac:dyDescent="0.35">
      <c r="A110" s="7"/>
      <c r="B110" s="2"/>
      <c r="C110" s="2"/>
      <c r="D110" s="1"/>
      <c r="E110" s="1"/>
      <c r="F110" s="3"/>
      <c r="G110" s="3"/>
      <c r="H110" s="3"/>
      <c r="I110" s="11">
        <v>487</v>
      </c>
      <c r="J110" s="3"/>
      <c r="K110" s="3"/>
      <c r="N110" s="3" t="s">
        <v>71</v>
      </c>
    </row>
    <row r="111" spans="1:18" ht="16.5" x14ac:dyDescent="0.35">
      <c r="A111" s="7" t="s">
        <v>125</v>
      </c>
      <c r="B111" s="2" t="s">
        <v>17</v>
      </c>
      <c r="C111" s="2" t="s">
        <v>18</v>
      </c>
      <c r="D111" s="1" t="s">
        <v>138</v>
      </c>
      <c r="E111" s="1" t="s">
        <v>7</v>
      </c>
      <c r="F111" s="3">
        <v>8474224</v>
      </c>
      <c r="G111" s="3">
        <v>70</v>
      </c>
      <c r="H111" s="3"/>
      <c r="I111" s="3">
        <v>41</v>
      </c>
      <c r="J111" s="3">
        <v>8</v>
      </c>
      <c r="K111" s="3">
        <v>1676</v>
      </c>
      <c r="L111" s="4">
        <v>0.04</v>
      </c>
      <c r="M111" s="5"/>
      <c r="N111" s="3" t="s">
        <v>85</v>
      </c>
      <c r="O111" s="4" t="s">
        <v>62</v>
      </c>
      <c r="P111" s="4">
        <v>0.86</v>
      </c>
      <c r="Q111" t="s">
        <v>296</v>
      </c>
      <c r="R111" t="s">
        <v>295</v>
      </c>
    </row>
    <row r="112" spans="1:18" ht="16.5" x14ac:dyDescent="0.35">
      <c r="I112" s="11">
        <v>28</v>
      </c>
      <c r="L112" s="5"/>
      <c r="M112" s="5"/>
      <c r="N112" s="3" t="s">
        <v>70</v>
      </c>
      <c r="O112" s="5"/>
      <c r="P112" s="5"/>
    </row>
    <row r="113" spans="4:18" ht="16.5" x14ac:dyDescent="0.35">
      <c r="I113" s="11">
        <v>126</v>
      </c>
      <c r="L113" s="5"/>
      <c r="M113" s="5"/>
      <c r="N113" s="3" t="s">
        <v>84</v>
      </c>
      <c r="O113" s="5"/>
      <c r="P113" s="5"/>
    </row>
    <row r="114" spans="4:18" ht="16.5" x14ac:dyDescent="0.35">
      <c r="D114" s="1" t="s">
        <v>147</v>
      </c>
      <c r="E114" s="10" t="s">
        <v>447</v>
      </c>
      <c r="F114" s="3">
        <v>17440276</v>
      </c>
      <c r="G114" s="11">
        <v>3</v>
      </c>
      <c r="H114" s="11">
        <v>4389</v>
      </c>
      <c r="I114" s="11">
        <v>1591</v>
      </c>
      <c r="J114" s="11">
        <v>28499</v>
      </c>
      <c r="K114" s="11">
        <v>400445</v>
      </c>
      <c r="L114" s="3" t="s">
        <v>62</v>
      </c>
      <c r="M114" s="3" t="s">
        <v>63</v>
      </c>
      <c r="N114" s="3" t="s">
        <v>77</v>
      </c>
      <c r="O114" s="3">
        <v>0.06</v>
      </c>
      <c r="P114" s="5">
        <v>0.9</v>
      </c>
      <c r="Q114" t="s">
        <v>296</v>
      </c>
      <c r="R114" t="s">
        <v>431</v>
      </c>
    </row>
    <row r="115" spans="4:18" ht="16.5" x14ac:dyDescent="0.35">
      <c r="D115" s="1"/>
      <c r="E115" s="1"/>
      <c r="F115" s="3"/>
      <c r="G115" s="3"/>
      <c r="H115" s="11">
        <v>637</v>
      </c>
      <c r="I115" s="11">
        <v>6981</v>
      </c>
      <c r="J115" s="3"/>
      <c r="K115" s="3"/>
      <c r="M115" s="3" t="s">
        <v>64</v>
      </c>
      <c r="N115" s="3" t="s">
        <v>74</v>
      </c>
    </row>
    <row r="116" spans="4:18" ht="16.5" x14ac:dyDescent="0.35">
      <c r="D116" s="1" t="s">
        <v>147</v>
      </c>
      <c r="E116" s="10" t="s">
        <v>448</v>
      </c>
      <c r="F116" s="3">
        <v>25353208</v>
      </c>
      <c r="G116" s="11">
        <v>3</v>
      </c>
      <c r="H116" s="11">
        <v>3071</v>
      </c>
      <c r="I116" s="11">
        <v>199</v>
      </c>
      <c r="J116" s="11">
        <v>9771</v>
      </c>
      <c r="K116" s="11">
        <v>141769</v>
      </c>
      <c r="L116" s="3" t="s">
        <v>62</v>
      </c>
      <c r="M116" s="3" t="s">
        <v>85</v>
      </c>
      <c r="N116" s="3" t="s">
        <v>77</v>
      </c>
      <c r="O116" s="3">
        <v>0.06</v>
      </c>
      <c r="P116" s="5">
        <v>0.89</v>
      </c>
      <c r="Q116" t="s">
        <v>296</v>
      </c>
      <c r="R116" t="s">
        <v>431</v>
      </c>
    </row>
    <row r="117" spans="4:18" ht="16.5" x14ac:dyDescent="0.35">
      <c r="D117" s="1"/>
      <c r="E117" s="1"/>
      <c r="F117" s="3"/>
      <c r="G117" s="3"/>
      <c r="H117" s="11">
        <v>519</v>
      </c>
      <c r="I117" s="11">
        <v>4393</v>
      </c>
      <c r="J117" s="3"/>
      <c r="K117" s="3"/>
      <c r="M117" s="3" t="s">
        <v>64</v>
      </c>
      <c r="N117" s="3" t="s">
        <v>75</v>
      </c>
    </row>
    <row r="118" spans="4:18" ht="16.5" x14ac:dyDescent="0.35">
      <c r="D118" s="1"/>
      <c r="E118" s="1"/>
      <c r="F118" s="3"/>
      <c r="G118" s="3"/>
      <c r="H118" s="3"/>
      <c r="I118" s="11">
        <v>9</v>
      </c>
      <c r="J118" s="3"/>
      <c r="K118" s="3"/>
      <c r="N118" s="3" t="s">
        <v>71</v>
      </c>
    </row>
    <row r="119" spans="4:18" ht="16.5" x14ac:dyDescent="0.35">
      <c r="D119" s="1" t="s">
        <v>147</v>
      </c>
      <c r="E119" s="10" t="s">
        <v>449</v>
      </c>
      <c r="F119" s="3">
        <v>20331808</v>
      </c>
      <c r="G119" s="11">
        <v>3</v>
      </c>
      <c r="H119" s="11">
        <v>51</v>
      </c>
      <c r="I119" s="11">
        <v>23</v>
      </c>
      <c r="J119" s="11">
        <v>91</v>
      </c>
      <c r="K119" s="11">
        <v>12217</v>
      </c>
      <c r="L119" s="3" t="s">
        <v>62</v>
      </c>
      <c r="M119" s="3" t="s">
        <v>450</v>
      </c>
      <c r="N119" s="3" t="s">
        <v>77</v>
      </c>
      <c r="O119" s="3">
        <v>0.01</v>
      </c>
      <c r="P119" s="5">
        <v>0.98</v>
      </c>
      <c r="Q119" t="s">
        <v>296</v>
      </c>
      <c r="R119" t="s">
        <v>431</v>
      </c>
    </row>
    <row r="120" spans="4:18" ht="16.5" x14ac:dyDescent="0.35">
      <c r="D120" s="1"/>
      <c r="E120" s="1"/>
      <c r="F120" s="3"/>
      <c r="G120" s="3"/>
      <c r="H120" s="11">
        <v>45</v>
      </c>
      <c r="I120" s="11">
        <v>53</v>
      </c>
      <c r="J120" s="3"/>
      <c r="K120" s="3"/>
      <c r="M120" s="3" t="s">
        <v>64</v>
      </c>
      <c r="N120" s="3" t="s">
        <v>64</v>
      </c>
    </row>
    <row r="121" spans="4:18" ht="16.5" x14ac:dyDescent="0.35">
      <c r="D121" s="1" t="s">
        <v>147</v>
      </c>
      <c r="E121" s="10" t="s">
        <v>451</v>
      </c>
      <c r="F121" s="3">
        <v>30369068</v>
      </c>
      <c r="G121" s="11">
        <v>15</v>
      </c>
      <c r="H121" s="11">
        <v>443</v>
      </c>
      <c r="I121" s="11">
        <v>56</v>
      </c>
      <c r="J121" s="11">
        <v>2759</v>
      </c>
      <c r="K121" s="11">
        <v>146861</v>
      </c>
      <c r="L121" s="3" t="s">
        <v>62</v>
      </c>
      <c r="M121" s="3" t="s">
        <v>77</v>
      </c>
      <c r="N121" s="3" t="s">
        <v>77</v>
      </c>
      <c r="O121" s="3">
        <v>0.02</v>
      </c>
      <c r="P121" s="5">
        <v>0.97</v>
      </c>
      <c r="Q121" t="s">
        <v>296</v>
      </c>
      <c r="R121" t="s">
        <v>431</v>
      </c>
    </row>
    <row r="122" spans="4:18" ht="16.5" x14ac:dyDescent="0.35">
      <c r="D122" s="1"/>
      <c r="E122" s="1"/>
      <c r="F122" s="3"/>
      <c r="G122" s="3"/>
      <c r="H122" s="11">
        <v>291</v>
      </c>
      <c r="I122" s="11">
        <v>964</v>
      </c>
      <c r="J122" s="3"/>
      <c r="K122" s="3"/>
      <c r="M122" s="3" t="s">
        <v>64</v>
      </c>
      <c r="N122" s="3" t="s">
        <v>70</v>
      </c>
    </row>
    <row r="123" spans="4:18" ht="16.5" x14ac:dyDescent="0.35">
      <c r="D123" s="1"/>
      <c r="E123" s="1"/>
      <c r="F123" s="3"/>
      <c r="G123" s="3"/>
      <c r="H123" s="3"/>
      <c r="I123" s="11">
        <v>33</v>
      </c>
      <c r="J123" s="3"/>
      <c r="K123" s="3"/>
      <c r="N123" s="3" t="s">
        <v>71</v>
      </c>
    </row>
    <row r="124" spans="4:18" ht="16.5" x14ac:dyDescent="0.35">
      <c r="D124" s="1" t="s">
        <v>147</v>
      </c>
      <c r="E124" s="10" t="s">
        <v>452</v>
      </c>
      <c r="F124" s="3">
        <v>23460076</v>
      </c>
      <c r="G124" s="12"/>
      <c r="H124" s="11">
        <v>55</v>
      </c>
      <c r="I124" s="11">
        <v>9</v>
      </c>
      <c r="J124" s="11">
        <v>131</v>
      </c>
      <c r="K124" s="11">
        <v>5007</v>
      </c>
      <c r="M124" s="3" t="s">
        <v>63</v>
      </c>
      <c r="N124" s="3" t="s">
        <v>77</v>
      </c>
      <c r="O124" s="3">
        <v>0.03</v>
      </c>
      <c r="P124" s="5">
        <v>0.96</v>
      </c>
      <c r="Q124" t="s">
        <v>296</v>
      </c>
      <c r="R124" t="s">
        <v>431</v>
      </c>
    </row>
    <row r="125" spans="4:18" ht="16.5" x14ac:dyDescent="0.35">
      <c r="D125" s="1"/>
      <c r="E125" s="1"/>
      <c r="F125" s="3"/>
      <c r="G125" s="3"/>
      <c r="H125" s="11">
        <v>7</v>
      </c>
      <c r="I125" s="11">
        <v>27</v>
      </c>
      <c r="J125" s="3"/>
      <c r="K125" s="3"/>
      <c r="M125" s="3" t="s">
        <v>64</v>
      </c>
      <c r="N125" s="3" t="s">
        <v>70</v>
      </c>
    </row>
    <row r="126" spans="4:18" ht="16.5" x14ac:dyDescent="0.35">
      <c r="D126" s="1"/>
      <c r="E126" s="1"/>
      <c r="F126" s="3"/>
      <c r="G126" s="3"/>
      <c r="H126" s="3"/>
      <c r="I126" s="11">
        <v>3</v>
      </c>
      <c r="J126" s="3"/>
      <c r="K126" s="3"/>
      <c r="N126" s="3" t="s">
        <v>71</v>
      </c>
    </row>
    <row r="127" spans="4:18" ht="16.5" x14ac:dyDescent="0.35">
      <c r="D127" s="1" t="s">
        <v>147</v>
      </c>
      <c r="E127" s="10" t="s">
        <v>454</v>
      </c>
      <c r="F127" s="3">
        <v>30718184</v>
      </c>
      <c r="G127" s="11">
        <v>9</v>
      </c>
      <c r="H127" s="11">
        <v>771</v>
      </c>
      <c r="I127" s="11">
        <v>359</v>
      </c>
      <c r="J127" s="11">
        <v>6635</v>
      </c>
      <c r="K127" s="11">
        <v>136003</v>
      </c>
      <c r="L127" s="3" t="s">
        <v>62</v>
      </c>
      <c r="M127" s="3" t="s">
        <v>63</v>
      </c>
      <c r="N127" s="3" t="s">
        <v>77</v>
      </c>
      <c r="O127" s="3">
        <v>0.05</v>
      </c>
      <c r="P127" s="5">
        <v>0.92</v>
      </c>
      <c r="Q127" t="s">
        <v>296</v>
      </c>
      <c r="R127" t="s">
        <v>431</v>
      </c>
    </row>
    <row r="128" spans="4:18" ht="16.5" x14ac:dyDescent="0.35">
      <c r="D128" s="1"/>
      <c r="E128" s="1"/>
      <c r="F128" s="3"/>
      <c r="G128" s="3"/>
      <c r="H128" s="11">
        <v>1107</v>
      </c>
      <c r="I128" s="11">
        <v>2167</v>
      </c>
      <c r="J128" s="3"/>
      <c r="K128" s="3"/>
      <c r="M128" s="3" t="s">
        <v>70</v>
      </c>
      <c r="N128" s="3" t="s">
        <v>70</v>
      </c>
    </row>
    <row r="129" spans="4:18" ht="16.5" x14ac:dyDescent="0.35">
      <c r="D129" s="1"/>
      <c r="E129" s="1"/>
      <c r="F129" s="3"/>
      <c r="G129" s="3"/>
      <c r="H129" s="3"/>
      <c r="I129" s="11">
        <v>51</v>
      </c>
      <c r="J129" s="3"/>
      <c r="K129" s="3"/>
      <c r="N129" s="3" t="s">
        <v>71</v>
      </c>
    </row>
    <row r="130" spans="4:18" ht="16.5" x14ac:dyDescent="0.35">
      <c r="D130" s="1" t="s">
        <v>147</v>
      </c>
      <c r="E130" s="10" t="s">
        <v>453</v>
      </c>
      <c r="F130" s="3">
        <v>13044260</v>
      </c>
      <c r="G130" s="12"/>
      <c r="H130" s="11">
        <v>285</v>
      </c>
      <c r="I130" s="11">
        <v>69</v>
      </c>
      <c r="J130" s="11">
        <v>1039</v>
      </c>
      <c r="K130" s="11">
        <v>16945</v>
      </c>
      <c r="M130" s="3" t="s">
        <v>85</v>
      </c>
      <c r="N130" s="3" t="s">
        <v>77</v>
      </c>
      <c r="O130" s="3">
        <v>0.06</v>
      </c>
      <c r="P130" s="5">
        <v>0.91</v>
      </c>
      <c r="Q130" t="s">
        <v>296</v>
      </c>
      <c r="R130" t="s">
        <v>431</v>
      </c>
    </row>
    <row r="131" spans="4:18" ht="16.5" x14ac:dyDescent="0.35">
      <c r="D131" s="1"/>
      <c r="E131" s="1"/>
      <c r="F131" s="3"/>
      <c r="G131" s="3"/>
      <c r="H131" s="11">
        <v>147</v>
      </c>
      <c r="I131" s="11">
        <v>209</v>
      </c>
      <c r="J131" s="3"/>
      <c r="K131" s="3"/>
      <c r="M131" s="3" t="s">
        <v>70</v>
      </c>
      <c r="N131" s="3" t="s">
        <v>70</v>
      </c>
    </row>
    <row r="132" spans="4:18" ht="16.5" x14ac:dyDescent="0.35">
      <c r="D132" s="1"/>
      <c r="E132" s="1"/>
      <c r="F132" s="3"/>
      <c r="G132" s="3"/>
      <c r="H132" s="3"/>
      <c r="I132" s="11">
        <v>5</v>
      </c>
      <c r="J132" s="3"/>
      <c r="K132" s="3"/>
      <c r="N132" s="3" t="s">
        <v>71</v>
      </c>
    </row>
    <row r="133" spans="4:18" ht="16.5" x14ac:dyDescent="0.35">
      <c r="D133" s="1" t="s">
        <v>147</v>
      </c>
      <c r="E133" s="10" t="s">
        <v>456</v>
      </c>
      <c r="F133" s="3">
        <v>30099528</v>
      </c>
      <c r="G133" s="12"/>
      <c r="H133" s="11">
        <v>225</v>
      </c>
      <c r="I133" s="11">
        <v>53</v>
      </c>
      <c r="J133" s="11">
        <v>867</v>
      </c>
      <c r="K133" s="11">
        <v>29749</v>
      </c>
      <c r="M133" s="3" t="s">
        <v>63</v>
      </c>
      <c r="N133" s="3" t="s">
        <v>77</v>
      </c>
      <c r="O133" s="3">
        <v>0.03</v>
      </c>
      <c r="P133" s="5">
        <v>0.95</v>
      </c>
      <c r="Q133" t="s">
        <v>296</v>
      </c>
      <c r="R133" t="s">
        <v>431</v>
      </c>
    </row>
    <row r="134" spans="4:18" ht="16.5" x14ac:dyDescent="0.35">
      <c r="D134" s="1"/>
      <c r="E134" s="1"/>
      <c r="F134" s="3"/>
      <c r="G134" s="3"/>
      <c r="H134" s="11">
        <v>183</v>
      </c>
      <c r="I134" s="11">
        <v>395</v>
      </c>
      <c r="J134" s="3"/>
      <c r="K134" s="3"/>
      <c r="M134" s="3" t="s">
        <v>70</v>
      </c>
      <c r="N134" s="3" t="s">
        <v>70</v>
      </c>
    </row>
    <row r="135" spans="4:18" ht="16.5" x14ac:dyDescent="0.35">
      <c r="D135" s="1"/>
      <c r="E135" s="1"/>
      <c r="F135" s="3"/>
      <c r="G135" s="3"/>
      <c r="H135" s="3"/>
      <c r="I135" s="11">
        <v>7</v>
      </c>
      <c r="J135" s="3"/>
      <c r="K135" s="3"/>
      <c r="N135" s="3" t="s">
        <v>71</v>
      </c>
    </row>
    <row r="136" spans="4:18" ht="16.5" x14ac:dyDescent="0.35">
      <c r="D136" s="1" t="s">
        <v>147</v>
      </c>
      <c r="E136" s="10" t="s">
        <v>455</v>
      </c>
      <c r="F136" s="3">
        <v>27850310</v>
      </c>
      <c r="G136" s="11">
        <v>3</v>
      </c>
      <c r="H136" s="11">
        <v>1775</v>
      </c>
      <c r="I136" s="11">
        <v>1673</v>
      </c>
      <c r="J136" s="11">
        <v>6151</v>
      </c>
      <c r="K136" s="11">
        <v>99595</v>
      </c>
      <c r="L136" s="3" t="s">
        <v>62</v>
      </c>
      <c r="M136" s="3" t="s">
        <v>85</v>
      </c>
      <c r="N136" s="3" t="s">
        <v>63</v>
      </c>
      <c r="O136" s="3">
        <v>0.05</v>
      </c>
      <c r="P136" s="5">
        <v>0.86</v>
      </c>
      <c r="Q136" t="s">
        <v>296</v>
      </c>
      <c r="R136" t="s">
        <v>431</v>
      </c>
    </row>
    <row r="137" spans="4:18" ht="16.5" x14ac:dyDescent="0.35">
      <c r="D137" s="1"/>
      <c r="E137" s="1"/>
      <c r="F137" s="3"/>
      <c r="G137" s="3"/>
      <c r="H137" s="11">
        <v>427</v>
      </c>
      <c r="I137" s="11">
        <v>5797</v>
      </c>
      <c r="J137" s="3"/>
      <c r="K137" s="3"/>
      <c r="M137" s="3" t="s">
        <v>64</v>
      </c>
      <c r="N137" s="3" t="s">
        <v>68</v>
      </c>
    </row>
    <row r="138" spans="4:18" ht="16.5" x14ac:dyDescent="0.35">
      <c r="D138" s="1"/>
      <c r="E138" s="1"/>
      <c r="F138" s="3"/>
      <c r="G138" s="3"/>
      <c r="H138" s="3"/>
      <c r="I138" s="11">
        <v>41</v>
      </c>
      <c r="J138" s="3"/>
      <c r="K138" s="3"/>
      <c r="N138" s="3" t="s">
        <v>71</v>
      </c>
    </row>
    <row r="139" spans="4:18" ht="16.5" x14ac:dyDescent="0.35">
      <c r="D139" s="1" t="s">
        <v>147</v>
      </c>
      <c r="E139" s="10" t="s">
        <v>457</v>
      </c>
      <c r="F139" s="3">
        <v>25794030</v>
      </c>
      <c r="G139" s="12"/>
      <c r="H139" s="11">
        <v>27</v>
      </c>
      <c r="I139" s="11">
        <v>39</v>
      </c>
      <c r="J139" s="11">
        <v>91</v>
      </c>
      <c r="K139" s="11">
        <v>31173</v>
      </c>
      <c r="M139" s="3" t="s">
        <v>77</v>
      </c>
      <c r="N139" s="3" t="s">
        <v>77</v>
      </c>
      <c r="O139" s="3" t="s">
        <v>62</v>
      </c>
      <c r="P139" s="5">
        <v>0.99</v>
      </c>
      <c r="Q139" t="s">
        <v>296</v>
      </c>
      <c r="R139" t="s">
        <v>431</v>
      </c>
    </row>
    <row r="140" spans="4:18" ht="16.5" x14ac:dyDescent="0.35">
      <c r="D140" s="1"/>
      <c r="E140" s="1"/>
      <c r="F140" s="3"/>
      <c r="G140" s="3"/>
      <c r="H140" s="11">
        <v>53</v>
      </c>
      <c r="I140" s="11">
        <v>37</v>
      </c>
      <c r="J140" s="3"/>
      <c r="K140" s="3"/>
      <c r="M140" s="3" t="s">
        <v>64</v>
      </c>
      <c r="N140" s="3" t="s">
        <v>64</v>
      </c>
    </row>
    <row r="141" spans="4:18" ht="16.5" x14ac:dyDescent="0.35">
      <c r="D141" s="1"/>
      <c r="E141" s="1"/>
      <c r="F141" s="3"/>
      <c r="G141" s="3"/>
      <c r="H141" s="3"/>
      <c r="I141" s="11">
        <v>5</v>
      </c>
      <c r="J141" s="3"/>
      <c r="K141" s="3"/>
      <c r="N141" s="3" t="s">
        <v>71</v>
      </c>
    </row>
    <row r="142" spans="4:18" ht="16.5" x14ac:dyDescent="0.35">
      <c r="D142" s="1" t="s">
        <v>147</v>
      </c>
      <c r="E142" s="10" t="s">
        <v>486</v>
      </c>
      <c r="F142" s="3">
        <v>26536910</v>
      </c>
      <c r="G142" s="12"/>
      <c r="H142" s="11">
        <v>917</v>
      </c>
      <c r="I142" s="11">
        <v>71</v>
      </c>
      <c r="J142" s="11">
        <v>2887</v>
      </c>
      <c r="K142" s="11">
        <v>241685</v>
      </c>
      <c r="M142" s="3" t="s">
        <v>77</v>
      </c>
      <c r="N142" s="3" t="s">
        <v>77</v>
      </c>
      <c r="O142" s="3">
        <v>0.01</v>
      </c>
      <c r="P142" s="5">
        <v>0.98</v>
      </c>
      <c r="Q142" t="s">
        <v>296</v>
      </c>
      <c r="R142" t="s">
        <v>431</v>
      </c>
    </row>
    <row r="143" spans="4:18" ht="16.5" x14ac:dyDescent="0.35">
      <c r="D143" s="1"/>
      <c r="E143" s="1"/>
      <c r="F143" s="3"/>
      <c r="G143" s="3"/>
      <c r="H143" s="11">
        <v>207</v>
      </c>
      <c r="I143" s="11">
        <v>1281</v>
      </c>
      <c r="J143" s="3"/>
      <c r="K143" s="3"/>
      <c r="M143" s="3" t="s">
        <v>64</v>
      </c>
      <c r="N143" s="3" t="s">
        <v>70</v>
      </c>
    </row>
    <row r="144" spans="4:18" ht="16.5" x14ac:dyDescent="0.35">
      <c r="D144" s="1"/>
      <c r="E144" s="1"/>
      <c r="F144" s="3"/>
      <c r="G144" s="3"/>
      <c r="H144" s="3"/>
      <c r="I144" s="11">
        <v>9</v>
      </c>
      <c r="J144" s="3"/>
      <c r="K144" s="3"/>
      <c r="N144" s="3" t="s">
        <v>71</v>
      </c>
    </row>
    <row r="145" spans="1:18" ht="16.5" x14ac:dyDescent="0.35">
      <c r="A145" s="7" t="s">
        <v>123</v>
      </c>
      <c r="B145" s="2" t="s">
        <v>17</v>
      </c>
      <c r="C145" s="2" t="s">
        <v>18</v>
      </c>
      <c r="D145" s="1" t="s">
        <v>138</v>
      </c>
      <c r="E145" s="1" t="s">
        <v>7</v>
      </c>
      <c r="F145" s="3">
        <v>9036932</v>
      </c>
      <c r="G145" s="3">
        <v>46</v>
      </c>
      <c r="H145" s="3">
        <v>38</v>
      </c>
      <c r="I145" s="3">
        <v>56</v>
      </c>
      <c r="J145" s="3">
        <v>93</v>
      </c>
      <c r="K145" s="3">
        <v>820</v>
      </c>
      <c r="L145" s="4">
        <f>42/1175</f>
        <v>3.5744680851063831E-2</v>
      </c>
      <c r="M145" s="5">
        <f>31/1175</f>
        <v>2.6382978723404255E-2</v>
      </c>
      <c r="N145" s="3" t="s">
        <v>61</v>
      </c>
      <c r="O145" s="4">
        <v>0.08</v>
      </c>
      <c r="P145" s="4">
        <v>0.71</v>
      </c>
      <c r="Q145" t="s">
        <v>296</v>
      </c>
      <c r="R145" t="s">
        <v>295</v>
      </c>
    </row>
    <row r="146" spans="1:18" ht="16.5" x14ac:dyDescent="0.35">
      <c r="A146" s="7"/>
      <c r="B146" s="2"/>
      <c r="C146" s="2"/>
      <c r="D146" s="1"/>
      <c r="E146" s="1"/>
      <c r="F146" s="3"/>
      <c r="G146" s="3"/>
      <c r="H146" s="3"/>
      <c r="I146" s="3">
        <v>11</v>
      </c>
      <c r="J146" s="3"/>
      <c r="K146" s="3"/>
      <c r="L146" s="4"/>
      <c r="M146" s="5"/>
      <c r="N146" s="3" t="s">
        <v>70</v>
      </c>
      <c r="O146" s="4"/>
      <c r="P146" s="4"/>
    </row>
    <row r="147" spans="1:18" ht="16.5" x14ac:dyDescent="0.35">
      <c r="A147" s="7"/>
      <c r="B147" s="2"/>
      <c r="C147" s="2"/>
      <c r="D147" s="1"/>
      <c r="E147" s="1"/>
      <c r="F147" s="3"/>
      <c r="G147" s="3"/>
      <c r="H147" s="3"/>
      <c r="I147" s="3">
        <v>89</v>
      </c>
      <c r="J147" s="3"/>
      <c r="K147" s="3"/>
      <c r="L147" s="4"/>
      <c r="M147" s="5"/>
      <c r="N147" s="3" t="s">
        <v>148</v>
      </c>
      <c r="O147" s="4"/>
      <c r="P147" s="4"/>
    </row>
    <row r="148" spans="1:18" ht="16.5" x14ac:dyDescent="0.35">
      <c r="A148" s="7"/>
      <c r="B148" s="2"/>
      <c r="C148" s="2"/>
      <c r="D148" s="1" t="s">
        <v>147</v>
      </c>
      <c r="E148" s="10" t="s">
        <v>438</v>
      </c>
      <c r="F148" s="3">
        <v>34097468</v>
      </c>
      <c r="G148" s="11">
        <v>309</v>
      </c>
      <c r="H148" s="11">
        <v>399</v>
      </c>
      <c r="I148" s="11">
        <v>327</v>
      </c>
      <c r="J148" s="11">
        <v>9797</v>
      </c>
      <c r="K148" s="11">
        <v>58037</v>
      </c>
      <c r="L148" s="3" t="s">
        <v>62</v>
      </c>
      <c r="M148" s="3" t="s">
        <v>63</v>
      </c>
      <c r="N148" s="3" t="s">
        <v>77</v>
      </c>
      <c r="O148" s="3">
        <v>0.12</v>
      </c>
      <c r="P148" s="5">
        <v>0.73</v>
      </c>
      <c r="Q148" t="s">
        <v>296</v>
      </c>
      <c r="R148" t="s">
        <v>431</v>
      </c>
    </row>
    <row r="149" spans="1:18" ht="16.5" x14ac:dyDescent="0.35">
      <c r="A149" s="7"/>
      <c r="B149" s="2"/>
      <c r="C149" s="2"/>
      <c r="D149" s="1"/>
      <c r="E149" s="1"/>
      <c r="F149" s="3"/>
      <c r="G149" s="3"/>
      <c r="H149" s="11">
        <v>2993</v>
      </c>
      <c r="I149" s="11">
        <v>5343</v>
      </c>
      <c r="J149" s="3"/>
      <c r="K149" s="3"/>
      <c r="M149" s="3" t="s">
        <v>76</v>
      </c>
      <c r="N149" s="3" t="s">
        <v>139</v>
      </c>
    </row>
    <row r="150" spans="1:18" ht="16.5" x14ac:dyDescent="0.35">
      <c r="A150" s="7"/>
      <c r="B150" s="2"/>
      <c r="C150" s="2"/>
      <c r="D150" s="1"/>
      <c r="E150" s="1"/>
      <c r="F150" s="3"/>
      <c r="G150" s="3"/>
      <c r="H150" s="3"/>
      <c r="I150" s="11">
        <v>2003</v>
      </c>
      <c r="J150" s="3"/>
      <c r="K150" s="3"/>
      <c r="N150" s="3" t="s">
        <v>66</v>
      </c>
    </row>
    <row r="151" spans="1:18" ht="16.5" x14ac:dyDescent="0.35">
      <c r="A151" s="7"/>
      <c r="B151" s="2"/>
      <c r="C151" s="2"/>
      <c r="D151" s="1" t="s">
        <v>147</v>
      </c>
      <c r="E151" s="10" t="s">
        <v>439</v>
      </c>
      <c r="F151" s="3">
        <v>26902444</v>
      </c>
      <c r="G151" s="11">
        <v>477</v>
      </c>
      <c r="H151" s="11">
        <v>3347</v>
      </c>
      <c r="I151" s="11">
        <v>781</v>
      </c>
      <c r="J151" s="11">
        <v>37817</v>
      </c>
      <c r="K151" s="11">
        <v>623097</v>
      </c>
      <c r="L151" s="3" t="s">
        <v>62</v>
      </c>
      <c r="M151" s="3" t="s">
        <v>77</v>
      </c>
      <c r="N151" s="3" t="s">
        <v>77</v>
      </c>
      <c r="O151" s="3">
        <v>0.05</v>
      </c>
      <c r="P151" s="5">
        <v>0.88</v>
      </c>
      <c r="Q151" t="s">
        <v>296</v>
      </c>
      <c r="R151" t="s">
        <v>431</v>
      </c>
    </row>
    <row r="152" spans="1:18" ht="16.5" x14ac:dyDescent="0.35">
      <c r="A152" s="7"/>
      <c r="B152" s="2"/>
      <c r="C152" s="2"/>
      <c r="D152" s="1"/>
      <c r="E152" s="1"/>
      <c r="F152" s="3"/>
      <c r="G152" s="3"/>
      <c r="H152" s="11">
        <v>14571</v>
      </c>
      <c r="I152" s="11">
        <v>20941</v>
      </c>
      <c r="J152" s="3"/>
      <c r="K152" s="3"/>
      <c r="M152" s="3" t="s">
        <v>74</v>
      </c>
      <c r="N152" s="3" t="s">
        <v>75</v>
      </c>
    </row>
    <row r="153" spans="1:18" ht="16.5" x14ac:dyDescent="0.35">
      <c r="A153" s="7"/>
      <c r="B153" s="2"/>
      <c r="C153" s="2"/>
      <c r="D153" s="1"/>
      <c r="E153" s="1"/>
      <c r="F153" s="3"/>
      <c r="G153" s="3"/>
      <c r="H153" s="3"/>
      <c r="I153" s="11">
        <v>9765</v>
      </c>
      <c r="J153" s="3"/>
      <c r="K153" s="3"/>
      <c r="N153" s="3" t="s">
        <v>69</v>
      </c>
    </row>
    <row r="154" spans="1:18" ht="16.5" x14ac:dyDescent="0.35">
      <c r="A154" s="7"/>
      <c r="B154" s="2"/>
      <c r="C154" s="2"/>
      <c r="D154" s="1" t="s">
        <v>147</v>
      </c>
      <c r="E154" s="10" t="s">
        <v>440</v>
      </c>
      <c r="F154" s="3">
        <v>29059060</v>
      </c>
      <c r="G154" s="11">
        <v>187</v>
      </c>
      <c r="H154" s="11">
        <v>137</v>
      </c>
      <c r="I154" s="11">
        <v>87</v>
      </c>
      <c r="J154" s="11">
        <v>4141</v>
      </c>
      <c r="K154" s="11">
        <v>37669</v>
      </c>
      <c r="L154" s="3" t="s">
        <v>62</v>
      </c>
      <c r="M154" s="3" t="s">
        <v>77</v>
      </c>
      <c r="N154" s="3" t="s">
        <v>77</v>
      </c>
      <c r="O154" s="3">
        <v>0.09</v>
      </c>
      <c r="P154" s="5">
        <v>0.87</v>
      </c>
      <c r="Q154" t="s">
        <v>296</v>
      </c>
      <c r="R154" t="s">
        <v>431</v>
      </c>
    </row>
    <row r="155" spans="1:18" ht="16.5" x14ac:dyDescent="0.35">
      <c r="A155" s="7"/>
      <c r="B155" s="2"/>
      <c r="C155" s="2"/>
      <c r="D155" s="1"/>
      <c r="E155" s="1"/>
      <c r="F155" s="3"/>
      <c r="G155" s="3"/>
      <c r="H155" s="11">
        <v>1339</v>
      </c>
      <c r="I155" s="11">
        <v>1547</v>
      </c>
      <c r="J155" s="3"/>
      <c r="K155" s="3"/>
      <c r="M155" s="3" t="s">
        <v>75</v>
      </c>
      <c r="N155" s="3" t="s">
        <v>75</v>
      </c>
    </row>
    <row r="156" spans="1:18" ht="16.5" x14ac:dyDescent="0.35">
      <c r="A156" s="7"/>
      <c r="B156" s="2"/>
      <c r="C156" s="2"/>
      <c r="D156" s="1"/>
      <c r="E156" s="1"/>
      <c r="F156" s="3"/>
      <c r="G156" s="3"/>
      <c r="H156" s="3"/>
      <c r="I156" s="11">
        <v>1015</v>
      </c>
      <c r="J156" s="3"/>
      <c r="K156" s="3"/>
      <c r="N156" s="3" t="s">
        <v>94</v>
      </c>
    </row>
    <row r="157" spans="1:18" ht="16.5" x14ac:dyDescent="0.35">
      <c r="A157" s="7"/>
      <c r="B157" s="2"/>
      <c r="C157" s="2"/>
      <c r="D157" s="1" t="s">
        <v>147</v>
      </c>
      <c r="E157" s="10" t="s">
        <v>441</v>
      </c>
      <c r="F157" s="3">
        <v>19829308</v>
      </c>
      <c r="G157" s="12"/>
      <c r="H157" s="11">
        <v>25</v>
      </c>
      <c r="I157" s="11">
        <v>21</v>
      </c>
      <c r="J157" s="11">
        <v>1451</v>
      </c>
      <c r="K157" s="11">
        <v>8523</v>
      </c>
      <c r="M157" s="3" t="s">
        <v>77</v>
      </c>
      <c r="N157" s="3" t="s">
        <v>77</v>
      </c>
      <c r="O157" s="3">
        <v>0.14000000000000001</v>
      </c>
      <c r="P157" s="5">
        <v>0.81</v>
      </c>
      <c r="Q157" t="s">
        <v>296</v>
      </c>
      <c r="R157" t="s">
        <v>431</v>
      </c>
    </row>
    <row r="158" spans="1:18" ht="16.5" x14ac:dyDescent="0.35">
      <c r="A158" s="7"/>
      <c r="B158" s="2"/>
      <c r="C158" s="2"/>
      <c r="D158" s="1"/>
      <c r="E158" s="1"/>
      <c r="F158" s="3"/>
      <c r="G158" s="3"/>
      <c r="H158" s="11">
        <v>285</v>
      </c>
      <c r="I158" s="11">
        <v>129</v>
      </c>
      <c r="J158" s="3"/>
      <c r="K158" s="3"/>
      <c r="M158" s="3" t="s">
        <v>75</v>
      </c>
      <c r="N158" s="3" t="s">
        <v>70</v>
      </c>
    </row>
    <row r="159" spans="1:18" ht="16.5" x14ac:dyDescent="0.35">
      <c r="A159" s="7"/>
      <c r="B159" s="2"/>
      <c r="C159" s="2"/>
      <c r="D159" s="1"/>
      <c r="E159" s="1"/>
      <c r="F159" s="3"/>
      <c r="G159" s="3"/>
      <c r="H159" s="3"/>
      <c r="I159" s="11">
        <v>135</v>
      </c>
      <c r="J159" s="3"/>
      <c r="K159" s="3"/>
      <c r="N159" s="3" t="s">
        <v>71</v>
      </c>
    </row>
    <row r="160" spans="1:18" ht="16.5" x14ac:dyDescent="0.35">
      <c r="A160" s="7"/>
      <c r="B160" s="2"/>
      <c r="C160" s="2"/>
      <c r="D160" s="1" t="s">
        <v>147</v>
      </c>
      <c r="E160" s="10" t="s">
        <v>442</v>
      </c>
      <c r="F160" s="3">
        <v>23785096</v>
      </c>
      <c r="G160" s="11">
        <v>9</v>
      </c>
      <c r="H160" s="11">
        <v>243</v>
      </c>
      <c r="I160" s="11">
        <v>199</v>
      </c>
      <c r="J160" s="11">
        <v>9661</v>
      </c>
      <c r="K160" s="11">
        <v>67823</v>
      </c>
      <c r="L160" s="3" t="s">
        <v>62</v>
      </c>
      <c r="M160" s="3" t="s">
        <v>77</v>
      </c>
      <c r="N160" s="3" t="s">
        <v>77</v>
      </c>
      <c r="O160" s="3">
        <v>0.12</v>
      </c>
      <c r="P160" s="5">
        <v>0.83</v>
      </c>
      <c r="Q160" t="s">
        <v>296</v>
      </c>
      <c r="R160" t="s">
        <v>431</v>
      </c>
    </row>
    <row r="161" spans="1:18" ht="16.5" x14ac:dyDescent="0.35">
      <c r="A161" s="7"/>
      <c r="B161" s="2"/>
      <c r="C161" s="2"/>
      <c r="D161" s="1"/>
      <c r="E161" s="1"/>
      <c r="F161" s="3"/>
      <c r="G161" s="3"/>
      <c r="H161" s="11">
        <v>1811</v>
      </c>
      <c r="I161" s="11">
        <v>1499</v>
      </c>
      <c r="J161" s="3"/>
      <c r="K161" s="3"/>
      <c r="M161" s="3" t="s">
        <v>74</v>
      </c>
      <c r="N161" s="3" t="s">
        <v>74</v>
      </c>
    </row>
    <row r="162" spans="1:18" ht="16.5" x14ac:dyDescent="0.35">
      <c r="A162" s="7"/>
      <c r="B162" s="2"/>
      <c r="C162" s="2"/>
      <c r="D162" s="1"/>
      <c r="E162" s="1"/>
      <c r="F162" s="3"/>
      <c r="G162" s="3"/>
      <c r="H162" s="3"/>
      <c r="I162" s="11">
        <v>183</v>
      </c>
      <c r="J162" s="3"/>
      <c r="K162" s="3"/>
      <c r="N162" s="3" t="s">
        <v>71</v>
      </c>
    </row>
    <row r="163" spans="1:18" ht="16.5" x14ac:dyDescent="0.35">
      <c r="A163" s="7"/>
      <c r="B163" s="2"/>
      <c r="C163" s="2"/>
      <c r="D163" s="1" t="s">
        <v>147</v>
      </c>
      <c r="E163" s="10" t="s">
        <v>443</v>
      </c>
      <c r="F163" s="3">
        <v>17821362</v>
      </c>
      <c r="G163" s="11">
        <v>3</v>
      </c>
      <c r="H163" s="11">
        <v>7</v>
      </c>
      <c r="I163" s="11">
        <v>211</v>
      </c>
      <c r="J163" s="11">
        <v>227</v>
      </c>
      <c r="K163" s="11">
        <v>5983</v>
      </c>
      <c r="L163" s="3" t="s">
        <v>62</v>
      </c>
      <c r="M163" s="3" t="s">
        <v>77</v>
      </c>
      <c r="N163" s="3" t="s">
        <v>75</v>
      </c>
      <c r="O163" s="3">
        <v>0.03</v>
      </c>
      <c r="P163" s="5">
        <v>0.91</v>
      </c>
      <c r="Q163" t="s">
        <v>296</v>
      </c>
      <c r="R163" t="s">
        <v>431</v>
      </c>
    </row>
    <row r="164" spans="1:18" ht="16.5" x14ac:dyDescent="0.35">
      <c r="A164" s="7"/>
      <c r="B164" s="2"/>
      <c r="C164" s="2"/>
      <c r="D164" s="1"/>
      <c r="E164" s="1"/>
      <c r="F164" s="3"/>
      <c r="G164" s="3"/>
      <c r="H164" s="11">
        <v>109</v>
      </c>
      <c r="I164" s="11">
        <v>27</v>
      </c>
      <c r="J164" s="3"/>
      <c r="K164" s="3"/>
      <c r="M164" s="3" t="s">
        <v>74</v>
      </c>
      <c r="N164" s="3" t="s">
        <v>71</v>
      </c>
    </row>
    <row r="165" spans="1:18" ht="16.5" x14ac:dyDescent="0.35">
      <c r="A165" s="7"/>
      <c r="B165" s="2"/>
      <c r="C165" s="2"/>
      <c r="D165" s="1" t="s">
        <v>147</v>
      </c>
      <c r="E165" s="10" t="s">
        <v>444</v>
      </c>
      <c r="F165" s="3">
        <v>40098202</v>
      </c>
      <c r="G165" s="11">
        <v>1009</v>
      </c>
      <c r="H165" s="11">
        <v>1319</v>
      </c>
      <c r="I165" s="11">
        <v>717</v>
      </c>
      <c r="J165" s="11">
        <v>16589</v>
      </c>
      <c r="K165" s="11">
        <v>476699</v>
      </c>
      <c r="L165" s="3" t="s">
        <v>62</v>
      </c>
      <c r="M165" s="3" t="s">
        <v>77</v>
      </c>
      <c r="N165" s="3" t="s">
        <v>77</v>
      </c>
      <c r="O165" s="3">
        <v>0.03</v>
      </c>
      <c r="P165" s="5">
        <v>0.9</v>
      </c>
      <c r="Q165" t="s">
        <v>296</v>
      </c>
      <c r="R165" t="s">
        <v>431</v>
      </c>
    </row>
    <row r="166" spans="1:18" ht="16.5" x14ac:dyDescent="0.35">
      <c r="A166" s="7"/>
      <c r="B166" s="2"/>
      <c r="C166" s="2"/>
      <c r="D166" s="1"/>
      <c r="E166" s="1"/>
      <c r="F166" s="3"/>
      <c r="G166" s="3"/>
      <c r="H166" s="11">
        <v>16677</v>
      </c>
      <c r="I166" s="11">
        <v>13637</v>
      </c>
      <c r="J166" s="3"/>
      <c r="K166" s="3"/>
      <c r="M166" s="3" t="s">
        <v>75</v>
      </c>
      <c r="N166" s="3" t="s">
        <v>75</v>
      </c>
    </row>
    <row r="167" spans="1:18" ht="16.5" x14ac:dyDescent="0.35">
      <c r="A167" s="7"/>
      <c r="B167" s="2"/>
      <c r="C167" s="2"/>
      <c r="D167" s="1"/>
      <c r="E167" s="1"/>
      <c r="F167" s="3"/>
      <c r="G167" s="3"/>
      <c r="H167" s="3"/>
      <c r="I167" s="11">
        <v>1987</v>
      </c>
      <c r="J167" s="3"/>
      <c r="K167" s="3"/>
      <c r="N167" s="3" t="s">
        <v>71</v>
      </c>
    </row>
    <row r="168" spans="1:18" ht="16.5" x14ac:dyDescent="0.35">
      <c r="A168" s="7"/>
      <c r="B168" s="2"/>
      <c r="C168" s="2"/>
      <c r="D168" s="1" t="s">
        <v>147</v>
      </c>
      <c r="E168" s="10" t="s">
        <v>445</v>
      </c>
      <c r="F168" s="3">
        <v>30716282</v>
      </c>
      <c r="G168" s="11">
        <v>5</v>
      </c>
      <c r="H168" s="11">
        <v>87</v>
      </c>
      <c r="I168" s="11">
        <v>37</v>
      </c>
      <c r="J168" s="11">
        <v>281</v>
      </c>
      <c r="K168" s="11">
        <v>8201</v>
      </c>
      <c r="L168" s="3" t="s">
        <v>62</v>
      </c>
      <c r="M168" s="3" t="s">
        <v>63</v>
      </c>
      <c r="N168" s="3" t="s">
        <v>77</v>
      </c>
      <c r="O168" s="3">
        <v>0.03</v>
      </c>
      <c r="P168" s="5">
        <v>0.9</v>
      </c>
      <c r="Q168" t="s">
        <v>296</v>
      </c>
      <c r="R168" t="s">
        <v>431</v>
      </c>
    </row>
    <row r="169" spans="1:18" ht="16.5" x14ac:dyDescent="0.35">
      <c r="A169" s="7"/>
      <c r="B169" s="2"/>
      <c r="C169" s="2"/>
      <c r="D169" s="1"/>
      <c r="E169" s="1"/>
      <c r="F169" s="3"/>
      <c r="G169" s="3"/>
      <c r="H169" s="11">
        <v>311</v>
      </c>
      <c r="I169" s="11">
        <v>131</v>
      </c>
      <c r="J169" s="3"/>
      <c r="K169" s="3"/>
      <c r="M169" s="3" t="s">
        <v>75</v>
      </c>
      <c r="N169" s="3" t="s">
        <v>70</v>
      </c>
    </row>
    <row r="170" spans="1:18" ht="16.5" x14ac:dyDescent="0.35">
      <c r="A170" s="7"/>
      <c r="B170" s="2"/>
      <c r="C170" s="2"/>
      <c r="D170" s="1"/>
      <c r="E170" s="1"/>
      <c r="F170" s="3"/>
      <c r="G170" s="3"/>
      <c r="H170" s="3"/>
      <c r="I170" s="11">
        <v>11</v>
      </c>
      <c r="J170" s="3"/>
      <c r="K170" s="3"/>
      <c r="N170" s="3" t="s">
        <v>71</v>
      </c>
    </row>
    <row r="171" spans="1:18" ht="16.5" x14ac:dyDescent="0.35">
      <c r="A171" s="7"/>
      <c r="B171" s="2"/>
      <c r="C171" s="2"/>
      <c r="D171" s="1" t="s">
        <v>147</v>
      </c>
      <c r="E171" s="10" t="s">
        <v>446</v>
      </c>
      <c r="F171" s="3">
        <v>40038138</v>
      </c>
      <c r="G171" s="11">
        <v>109</v>
      </c>
      <c r="H171" s="11">
        <v>1651</v>
      </c>
      <c r="I171" s="11">
        <v>225</v>
      </c>
      <c r="J171" s="11">
        <v>13051</v>
      </c>
      <c r="K171" s="11">
        <v>514777</v>
      </c>
      <c r="L171" s="3" t="s">
        <v>62</v>
      </c>
      <c r="M171" s="3" t="s">
        <v>63</v>
      </c>
      <c r="N171" s="3" t="s">
        <v>77</v>
      </c>
      <c r="O171" s="3">
        <v>0.02</v>
      </c>
      <c r="P171" s="5">
        <v>0.95</v>
      </c>
      <c r="Q171" t="s">
        <v>296</v>
      </c>
      <c r="R171" t="s">
        <v>431</v>
      </c>
    </row>
    <row r="172" spans="1:18" ht="16.5" x14ac:dyDescent="0.35">
      <c r="A172" s="7"/>
      <c r="B172" s="2"/>
      <c r="C172" s="2"/>
      <c r="D172" s="1"/>
      <c r="E172" s="1"/>
      <c r="F172" s="3"/>
      <c r="G172" s="3"/>
      <c r="H172" s="11">
        <v>4237</v>
      </c>
      <c r="I172" s="11">
        <v>4151</v>
      </c>
      <c r="J172" s="3"/>
      <c r="K172" s="3"/>
      <c r="M172" s="3" t="s">
        <v>70</v>
      </c>
      <c r="N172" s="3" t="s">
        <v>70</v>
      </c>
    </row>
    <row r="173" spans="1:18" ht="16.5" x14ac:dyDescent="0.35">
      <c r="A173" s="7"/>
      <c r="B173" s="2"/>
      <c r="C173" s="2"/>
      <c r="D173" s="1"/>
      <c r="E173" s="1"/>
      <c r="F173" s="3"/>
      <c r="G173" s="3"/>
      <c r="H173" s="3"/>
      <c r="I173" s="11">
        <v>1209</v>
      </c>
      <c r="J173" s="3"/>
      <c r="K173" s="3"/>
      <c r="N173" s="3" t="s">
        <v>71</v>
      </c>
    </row>
    <row r="174" spans="1:18" ht="16.5" x14ac:dyDescent="0.35">
      <c r="A174" s="7" t="s">
        <v>122</v>
      </c>
      <c r="B174" s="2" t="s">
        <v>17</v>
      </c>
      <c r="C174" s="2" t="s">
        <v>18</v>
      </c>
      <c r="D174" s="1" t="s">
        <v>138</v>
      </c>
      <c r="E174" s="1" t="s">
        <v>7</v>
      </c>
      <c r="F174" s="3">
        <v>9518572</v>
      </c>
      <c r="G174" s="3">
        <v>7</v>
      </c>
      <c r="H174" s="3"/>
      <c r="I174" s="3">
        <v>8</v>
      </c>
      <c r="J174" s="3">
        <v>5</v>
      </c>
      <c r="K174" s="3">
        <v>112</v>
      </c>
      <c r="L174" s="4">
        <v>0.05</v>
      </c>
      <c r="M174" s="5"/>
      <c r="N174" s="3" t="s">
        <v>78</v>
      </c>
      <c r="O174" s="4">
        <f>4/153</f>
        <v>2.6143790849673203E-2</v>
      </c>
      <c r="P174" s="4">
        <v>0.77</v>
      </c>
      <c r="Q174" t="s">
        <v>296</v>
      </c>
      <c r="R174" t="s">
        <v>295</v>
      </c>
    </row>
    <row r="175" spans="1:18" ht="16.5" x14ac:dyDescent="0.35">
      <c r="A175" s="7"/>
      <c r="B175" s="2"/>
      <c r="C175" s="2"/>
      <c r="D175" s="1"/>
      <c r="E175" s="1"/>
      <c r="F175" s="3"/>
      <c r="G175" s="3"/>
      <c r="H175" s="3"/>
      <c r="I175" s="3">
        <v>2</v>
      </c>
      <c r="J175" s="3"/>
      <c r="K175" s="3"/>
      <c r="L175" s="4"/>
      <c r="M175" s="5"/>
      <c r="N175" s="3" t="s">
        <v>70</v>
      </c>
      <c r="O175" s="4"/>
      <c r="P175" s="4"/>
    </row>
    <row r="176" spans="1:18" ht="16.5" x14ac:dyDescent="0.35">
      <c r="A176" s="7"/>
      <c r="B176" s="2"/>
      <c r="C176" s="2"/>
      <c r="D176" s="1"/>
      <c r="E176" s="1"/>
      <c r="F176" s="3"/>
      <c r="G176" s="3"/>
      <c r="H176" s="3"/>
      <c r="I176" s="3">
        <v>11</v>
      </c>
      <c r="J176" s="3"/>
      <c r="K176" s="3"/>
      <c r="L176" s="4"/>
      <c r="M176" s="5"/>
      <c r="N176" s="3" t="s">
        <v>148</v>
      </c>
      <c r="O176" s="4"/>
      <c r="P176" s="4"/>
    </row>
    <row r="177" spans="1:18" ht="16.5" x14ac:dyDescent="0.35">
      <c r="A177" s="7"/>
      <c r="B177" s="2"/>
      <c r="C177" s="2"/>
      <c r="D177" s="1" t="s">
        <v>147</v>
      </c>
      <c r="E177" s="10" t="s">
        <v>458</v>
      </c>
      <c r="F177" s="3">
        <v>31859198</v>
      </c>
      <c r="G177" s="11">
        <v>19</v>
      </c>
      <c r="H177" s="11">
        <v>12619</v>
      </c>
      <c r="I177" s="11">
        <v>17853</v>
      </c>
      <c r="J177" s="11">
        <v>51415</v>
      </c>
      <c r="K177" s="11">
        <v>560269</v>
      </c>
      <c r="L177" s="3" t="s">
        <v>62</v>
      </c>
      <c r="M177" s="3" t="s">
        <v>85</v>
      </c>
      <c r="N177" s="3" t="s">
        <v>81</v>
      </c>
      <c r="O177" s="3">
        <v>0.08</v>
      </c>
      <c r="P177" s="5">
        <v>0.86</v>
      </c>
      <c r="Q177" t="s">
        <v>296</v>
      </c>
      <c r="R177" t="s">
        <v>431</v>
      </c>
    </row>
    <row r="178" spans="1:18" ht="16.5" x14ac:dyDescent="0.35">
      <c r="A178" s="7"/>
      <c r="B178" s="2"/>
      <c r="C178" s="2"/>
      <c r="D178" s="1"/>
      <c r="E178" s="1"/>
      <c r="F178" s="3"/>
      <c r="G178" s="3"/>
      <c r="H178" s="11">
        <v>1519</v>
      </c>
      <c r="I178" s="11">
        <v>10405</v>
      </c>
      <c r="J178" s="3"/>
      <c r="K178" s="3"/>
      <c r="M178" s="3" t="s">
        <v>64</v>
      </c>
      <c r="N178" s="3" t="s">
        <v>74</v>
      </c>
    </row>
    <row r="179" spans="1:18" ht="16.5" x14ac:dyDescent="0.35">
      <c r="A179" s="7"/>
      <c r="B179" s="2"/>
      <c r="C179" s="2"/>
      <c r="D179" s="1"/>
      <c r="E179" s="1"/>
      <c r="F179" s="3"/>
      <c r="G179" s="3"/>
      <c r="H179" s="3"/>
      <c r="I179" s="11">
        <v>5</v>
      </c>
      <c r="J179" s="3"/>
      <c r="K179" s="3"/>
      <c r="N179" s="3" t="s">
        <v>71</v>
      </c>
    </row>
    <row r="180" spans="1:18" ht="16.5" x14ac:dyDescent="0.35">
      <c r="A180" s="7"/>
      <c r="B180" s="2"/>
      <c r="C180" s="2"/>
      <c r="D180" s="1" t="s">
        <v>147</v>
      </c>
      <c r="E180" s="10" t="s">
        <v>459</v>
      </c>
      <c r="F180" s="3">
        <v>25279980</v>
      </c>
      <c r="G180" s="11">
        <v>3</v>
      </c>
      <c r="H180" s="11">
        <v>2799</v>
      </c>
      <c r="I180" s="11">
        <v>1328</v>
      </c>
      <c r="J180" s="11">
        <v>17405</v>
      </c>
      <c r="K180" s="11">
        <v>122571</v>
      </c>
      <c r="L180" s="3" t="s">
        <v>62</v>
      </c>
      <c r="M180" s="3" t="s">
        <v>85</v>
      </c>
      <c r="N180" s="3" t="s">
        <v>63</v>
      </c>
      <c r="O180" s="3">
        <v>0.12</v>
      </c>
      <c r="P180" s="5">
        <v>0.82</v>
      </c>
      <c r="Q180" t="s">
        <v>296</v>
      </c>
      <c r="R180" t="s">
        <v>431</v>
      </c>
    </row>
    <row r="181" spans="1:18" ht="16.5" x14ac:dyDescent="0.35">
      <c r="A181" s="7"/>
      <c r="B181" s="2"/>
      <c r="C181" s="2"/>
      <c r="D181" s="1"/>
      <c r="E181" s="1"/>
      <c r="F181" s="3"/>
      <c r="G181" s="3"/>
      <c r="H181" s="11">
        <v>1777</v>
      </c>
      <c r="I181" s="11">
        <v>3786</v>
      </c>
      <c r="J181" s="3"/>
      <c r="K181" s="3"/>
      <c r="M181" s="3" t="s">
        <v>70</v>
      </c>
      <c r="N181" s="3" t="s">
        <v>75</v>
      </c>
    </row>
    <row r="182" spans="1:18" ht="16.5" x14ac:dyDescent="0.35">
      <c r="A182" s="7"/>
      <c r="B182" s="2"/>
      <c r="C182" s="2"/>
      <c r="D182" s="1"/>
      <c r="E182" s="1"/>
      <c r="F182" s="3"/>
      <c r="G182" s="3"/>
      <c r="H182" s="3"/>
      <c r="I182" s="11">
        <v>27</v>
      </c>
      <c r="J182" s="3"/>
      <c r="K182" s="3"/>
      <c r="N182" s="3" t="s">
        <v>71</v>
      </c>
    </row>
    <row r="183" spans="1:18" ht="16.5" x14ac:dyDescent="0.35">
      <c r="A183" s="7"/>
      <c r="B183" s="2"/>
      <c r="C183" s="2"/>
      <c r="D183" s="1" t="s">
        <v>147</v>
      </c>
      <c r="E183" s="10" t="s">
        <v>460</v>
      </c>
      <c r="F183" s="3">
        <v>42124878</v>
      </c>
      <c r="G183" s="11">
        <v>11</v>
      </c>
      <c r="H183" s="11">
        <v>189</v>
      </c>
      <c r="I183" s="11">
        <v>219</v>
      </c>
      <c r="J183" s="11">
        <v>1543</v>
      </c>
      <c r="K183" s="11">
        <v>18387</v>
      </c>
      <c r="L183" s="3" t="s">
        <v>62</v>
      </c>
      <c r="M183" s="3" t="s">
        <v>63</v>
      </c>
      <c r="N183" s="3" t="s">
        <v>63</v>
      </c>
      <c r="O183" s="3">
        <v>7.0000000000000007E-2</v>
      </c>
      <c r="P183" s="5">
        <v>0.88</v>
      </c>
      <c r="Q183" t="s">
        <v>296</v>
      </c>
      <c r="R183" t="s">
        <v>431</v>
      </c>
    </row>
    <row r="184" spans="1:18" ht="16.5" x14ac:dyDescent="0.35">
      <c r="A184" s="7"/>
      <c r="B184" s="2"/>
      <c r="C184" s="2"/>
      <c r="D184" s="1"/>
      <c r="E184" s="1"/>
      <c r="F184" s="3"/>
      <c r="G184" s="3"/>
      <c r="H184" s="11">
        <v>97</v>
      </c>
      <c r="I184" s="11">
        <v>373</v>
      </c>
      <c r="J184" s="3"/>
      <c r="K184" s="3"/>
      <c r="M184" s="3" t="s">
        <v>64</v>
      </c>
      <c r="N184" s="3" t="s">
        <v>74</v>
      </c>
    </row>
    <row r="185" spans="1:18" ht="16.5" x14ac:dyDescent="0.35">
      <c r="A185" s="7"/>
      <c r="B185" s="2"/>
      <c r="C185" s="2"/>
      <c r="D185" s="1"/>
      <c r="E185" s="1"/>
      <c r="F185" s="3"/>
      <c r="G185" s="3"/>
      <c r="H185" s="3"/>
      <c r="I185" s="11">
        <v>25</v>
      </c>
      <c r="J185" s="3"/>
      <c r="K185" s="3"/>
      <c r="N185" s="3" t="s">
        <v>71</v>
      </c>
    </row>
    <row r="186" spans="1:18" ht="16.5" x14ac:dyDescent="0.35">
      <c r="A186" s="7"/>
      <c r="B186" s="2"/>
      <c r="C186" s="2"/>
      <c r="D186" s="1" t="s">
        <v>147</v>
      </c>
      <c r="E186" s="10" t="s">
        <v>461</v>
      </c>
      <c r="F186" s="3">
        <v>40448330</v>
      </c>
      <c r="G186" s="11">
        <v>27</v>
      </c>
      <c r="H186" s="11">
        <v>993</v>
      </c>
      <c r="I186" s="11">
        <v>307</v>
      </c>
      <c r="J186" s="11">
        <v>3255</v>
      </c>
      <c r="K186" s="11">
        <v>65053</v>
      </c>
      <c r="L186" s="3" t="s">
        <v>62</v>
      </c>
      <c r="M186" s="3" t="s">
        <v>63</v>
      </c>
      <c r="N186" s="3" t="s">
        <v>77</v>
      </c>
      <c r="O186" s="3">
        <v>0.05</v>
      </c>
      <c r="P186" s="5">
        <v>0.91</v>
      </c>
      <c r="Q186" t="s">
        <v>296</v>
      </c>
      <c r="R186" t="s">
        <v>431</v>
      </c>
    </row>
    <row r="187" spans="1:18" ht="16.5" x14ac:dyDescent="0.35">
      <c r="A187" s="7"/>
      <c r="B187" s="2"/>
      <c r="C187" s="2"/>
      <c r="D187" s="1"/>
      <c r="E187" s="1"/>
      <c r="F187" s="3"/>
      <c r="G187" s="3"/>
      <c r="H187" s="11">
        <v>1135</v>
      </c>
      <c r="I187" s="11">
        <v>943</v>
      </c>
      <c r="J187" s="3"/>
      <c r="K187" s="3"/>
      <c r="M187" s="3" t="s">
        <v>74</v>
      </c>
      <c r="N187" s="3" t="s">
        <v>70</v>
      </c>
    </row>
    <row r="188" spans="1:18" ht="16.5" x14ac:dyDescent="0.35">
      <c r="A188" s="7"/>
      <c r="B188" s="2"/>
      <c r="C188" s="2"/>
      <c r="D188" s="1"/>
      <c r="E188" s="1"/>
      <c r="F188" s="3"/>
      <c r="G188" s="3"/>
      <c r="H188" s="3"/>
      <c r="I188" s="11">
        <v>21</v>
      </c>
      <c r="J188" s="3"/>
      <c r="K188" s="3"/>
      <c r="N188" s="3" t="s">
        <v>71</v>
      </c>
    </row>
    <row r="189" spans="1:18" ht="16.5" x14ac:dyDescent="0.35">
      <c r="A189" s="7"/>
      <c r="B189" s="2"/>
      <c r="C189" s="2"/>
      <c r="D189" s="1" t="s">
        <v>147</v>
      </c>
      <c r="E189" s="10" t="s">
        <v>462</v>
      </c>
      <c r="F189" s="3">
        <v>22911602</v>
      </c>
      <c r="G189" s="11">
        <v>49</v>
      </c>
      <c r="H189" s="11">
        <v>10184</v>
      </c>
      <c r="I189" s="11">
        <v>27459</v>
      </c>
      <c r="J189" s="11">
        <v>67955</v>
      </c>
      <c r="K189" s="11">
        <v>293075</v>
      </c>
      <c r="L189" s="3" t="s">
        <v>62</v>
      </c>
      <c r="M189" s="3" t="s">
        <v>85</v>
      </c>
      <c r="N189" s="3" t="s">
        <v>88</v>
      </c>
      <c r="O189" s="3">
        <v>0.16</v>
      </c>
      <c r="P189" s="5">
        <v>0.71</v>
      </c>
      <c r="Q189" t="s">
        <v>296</v>
      </c>
      <c r="R189" t="s">
        <v>431</v>
      </c>
    </row>
    <row r="190" spans="1:18" ht="16.5" x14ac:dyDescent="0.35">
      <c r="A190" s="7"/>
      <c r="B190" s="2"/>
      <c r="C190" s="2"/>
      <c r="D190" s="1"/>
      <c r="E190" s="1"/>
      <c r="F190" s="3"/>
      <c r="G190" s="3"/>
      <c r="H190" s="11">
        <v>901</v>
      </c>
      <c r="I190" s="11">
        <v>12702</v>
      </c>
      <c r="J190" s="3"/>
      <c r="K190" s="3"/>
      <c r="M190" s="3" t="s">
        <v>64</v>
      </c>
      <c r="N190" s="3" t="s">
        <v>75</v>
      </c>
    </row>
    <row r="191" spans="1:18" ht="16.5" x14ac:dyDescent="0.35">
      <c r="A191" s="7"/>
      <c r="B191" s="2"/>
      <c r="C191" s="2"/>
      <c r="D191" s="1"/>
      <c r="E191" s="1"/>
      <c r="F191" s="3"/>
      <c r="G191" s="3"/>
      <c r="H191" s="3"/>
      <c r="I191" s="11">
        <v>105</v>
      </c>
      <c r="J191" s="3"/>
      <c r="K191" s="3"/>
      <c r="N191" s="3" t="s">
        <v>71</v>
      </c>
    </row>
    <row r="192" spans="1:18" ht="16.5" x14ac:dyDescent="0.35">
      <c r="A192" s="7"/>
      <c r="B192" s="2"/>
      <c r="C192" s="2"/>
      <c r="D192" s="1" t="s">
        <v>147</v>
      </c>
      <c r="E192" s="10" t="s">
        <v>463</v>
      </c>
      <c r="F192" s="3">
        <v>24214042</v>
      </c>
      <c r="G192" s="11">
        <v>11</v>
      </c>
      <c r="H192" s="11">
        <v>9143</v>
      </c>
      <c r="I192" s="11">
        <v>13192</v>
      </c>
      <c r="J192" s="11">
        <v>66789</v>
      </c>
      <c r="K192" s="11">
        <v>428197</v>
      </c>
      <c r="L192" s="3" t="s">
        <v>62</v>
      </c>
      <c r="M192" s="3" t="s">
        <v>85</v>
      </c>
      <c r="N192" s="3" t="s">
        <v>85</v>
      </c>
      <c r="O192" s="3">
        <v>0.13</v>
      </c>
      <c r="P192" s="5">
        <v>0.81</v>
      </c>
      <c r="Q192" t="s">
        <v>296</v>
      </c>
      <c r="R192" t="s">
        <v>431</v>
      </c>
    </row>
    <row r="193" spans="1:18" ht="16.5" x14ac:dyDescent="0.35">
      <c r="A193" s="7"/>
      <c r="B193" s="2"/>
      <c r="C193" s="2"/>
      <c r="D193" s="1"/>
      <c r="E193" s="1"/>
      <c r="F193" s="3"/>
      <c r="G193" s="3"/>
      <c r="H193" s="11">
        <v>1661</v>
      </c>
      <c r="I193" s="11">
        <v>10867</v>
      </c>
      <c r="J193" s="3"/>
      <c r="K193" s="3"/>
      <c r="M193" s="3" t="s">
        <v>64</v>
      </c>
      <c r="N193" s="3" t="s">
        <v>74</v>
      </c>
    </row>
    <row r="194" spans="1:18" ht="16.5" x14ac:dyDescent="0.35">
      <c r="A194" s="7"/>
      <c r="B194" s="2"/>
      <c r="C194" s="2"/>
      <c r="D194" s="1"/>
      <c r="E194" s="1"/>
      <c r="F194" s="3"/>
      <c r="G194" s="3"/>
      <c r="H194" s="3"/>
      <c r="I194" s="11">
        <v>27</v>
      </c>
      <c r="J194" s="3"/>
      <c r="K194" s="3"/>
      <c r="N194" s="3" t="s">
        <v>71</v>
      </c>
    </row>
    <row r="195" spans="1:18" ht="16.5" x14ac:dyDescent="0.35">
      <c r="A195" s="7"/>
      <c r="B195" s="2"/>
      <c r="C195" s="2"/>
      <c r="D195" s="1" t="s">
        <v>147</v>
      </c>
      <c r="E195" s="10" t="s">
        <v>464</v>
      </c>
      <c r="F195" s="3">
        <v>30233192</v>
      </c>
      <c r="G195" s="11">
        <v>37</v>
      </c>
      <c r="H195" s="11">
        <v>7777</v>
      </c>
      <c r="I195" s="11">
        <v>2660</v>
      </c>
      <c r="J195" s="11">
        <v>17399</v>
      </c>
      <c r="K195" s="11">
        <v>290719</v>
      </c>
      <c r="L195" s="3" t="s">
        <v>62</v>
      </c>
      <c r="M195" s="3" t="s">
        <v>85</v>
      </c>
      <c r="N195" s="3" t="s">
        <v>63</v>
      </c>
      <c r="O195" s="3">
        <v>0.05</v>
      </c>
      <c r="P195" s="5">
        <v>0.88</v>
      </c>
      <c r="Q195" t="s">
        <v>296</v>
      </c>
      <c r="R195" t="s">
        <v>431</v>
      </c>
    </row>
    <row r="196" spans="1:18" ht="16.5" x14ac:dyDescent="0.35">
      <c r="A196" s="7"/>
      <c r="B196" s="2"/>
      <c r="C196" s="2"/>
      <c r="D196" s="1"/>
      <c r="E196" s="1"/>
      <c r="F196" s="3"/>
      <c r="G196" s="3"/>
      <c r="H196" s="11">
        <v>1399</v>
      </c>
      <c r="I196" s="11">
        <v>11196</v>
      </c>
      <c r="J196" s="3"/>
      <c r="K196" s="3"/>
      <c r="M196" s="3" t="s">
        <v>64</v>
      </c>
      <c r="N196" s="3" t="s">
        <v>75</v>
      </c>
    </row>
    <row r="197" spans="1:18" ht="16.5" x14ac:dyDescent="0.35">
      <c r="A197" s="7"/>
      <c r="B197" s="2"/>
      <c r="C197" s="2"/>
      <c r="D197" s="1"/>
      <c r="E197" s="1"/>
      <c r="F197" s="3"/>
      <c r="G197" s="3"/>
      <c r="H197" s="3"/>
      <c r="I197" s="11">
        <v>201</v>
      </c>
      <c r="J197" s="3"/>
      <c r="K197" s="3"/>
      <c r="N197" s="3" t="s">
        <v>71</v>
      </c>
    </row>
    <row r="198" spans="1:18" ht="16.5" x14ac:dyDescent="0.35">
      <c r="A198" s="7"/>
      <c r="B198" s="2"/>
      <c r="C198" s="2"/>
      <c r="D198" s="1" t="s">
        <v>147</v>
      </c>
      <c r="E198" s="10" t="s">
        <v>465</v>
      </c>
      <c r="F198" s="3">
        <v>31518334</v>
      </c>
      <c r="G198" s="11">
        <v>23</v>
      </c>
      <c r="H198" s="11">
        <v>1331</v>
      </c>
      <c r="I198" s="11">
        <v>35525</v>
      </c>
      <c r="J198" s="11">
        <v>170903</v>
      </c>
      <c r="K198" s="11">
        <v>544471</v>
      </c>
      <c r="L198" s="3" t="s">
        <v>62</v>
      </c>
      <c r="M198" s="3" t="s">
        <v>77</v>
      </c>
      <c r="N198" s="3" t="s">
        <v>89</v>
      </c>
      <c r="O198" s="3">
        <v>0.22</v>
      </c>
      <c r="P198" s="5">
        <v>0.69</v>
      </c>
      <c r="Q198" t="s">
        <v>296</v>
      </c>
      <c r="R198" t="s">
        <v>431</v>
      </c>
    </row>
    <row r="199" spans="1:18" ht="16.5" x14ac:dyDescent="0.35">
      <c r="A199" s="7"/>
      <c r="B199" s="2"/>
      <c r="C199" s="2"/>
      <c r="D199" s="1"/>
      <c r="E199" s="1"/>
      <c r="F199" s="3"/>
      <c r="G199" s="3"/>
      <c r="H199" s="11">
        <v>337</v>
      </c>
      <c r="I199" s="11">
        <v>38221</v>
      </c>
      <c r="J199" s="3"/>
      <c r="K199" s="3"/>
      <c r="M199" s="3" t="s">
        <v>64</v>
      </c>
      <c r="N199" s="3" t="s">
        <v>68</v>
      </c>
    </row>
    <row r="200" spans="1:18" ht="16.5" x14ac:dyDescent="0.35">
      <c r="A200" s="7"/>
      <c r="B200" s="2"/>
      <c r="C200" s="2"/>
      <c r="D200" s="1"/>
      <c r="E200" s="1"/>
      <c r="F200" s="3"/>
      <c r="G200" s="3"/>
      <c r="H200" s="3"/>
      <c r="I200" s="11">
        <v>69</v>
      </c>
      <c r="J200" s="3"/>
      <c r="K200" s="3"/>
      <c r="N200" s="3" t="s">
        <v>71</v>
      </c>
    </row>
    <row r="201" spans="1:18" ht="16.5" x14ac:dyDescent="0.35">
      <c r="A201" s="7"/>
      <c r="B201" s="2"/>
      <c r="C201" s="2"/>
      <c r="D201" s="1" t="s">
        <v>147</v>
      </c>
      <c r="E201" s="10" t="s">
        <v>466</v>
      </c>
      <c r="F201" s="3">
        <v>33429828</v>
      </c>
      <c r="G201" s="12"/>
      <c r="H201" s="11">
        <v>2667</v>
      </c>
      <c r="I201" s="11">
        <v>129</v>
      </c>
      <c r="J201" s="11">
        <v>377</v>
      </c>
      <c r="K201" s="11">
        <v>130271</v>
      </c>
      <c r="M201" s="3" t="s">
        <v>85</v>
      </c>
      <c r="N201" s="3" t="s">
        <v>77</v>
      </c>
      <c r="O201" s="3" t="s">
        <v>62</v>
      </c>
      <c r="P201" s="5">
        <v>0.97</v>
      </c>
      <c r="Q201" t="s">
        <v>296</v>
      </c>
      <c r="R201" t="s">
        <v>431</v>
      </c>
    </row>
    <row r="202" spans="1:18" ht="16.5" x14ac:dyDescent="0.35">
      <c r="A202" s="7"/>
      <c r="B202" s="2"/>
      <c r="C202" s="2"/>
      <c r="D202" s="1"/>
      <c r="E202" s="1"/>
      <c r="F202" s="3"/>
      <c r="G202" s="3"/>
      <c r="H202" s="11">
        <v>227</v>
      </c>
      <c r="I202" s="11">
        <v>57</v>
      </c>
      <c r="J202" s="3"/>
      <c r="K202" s="3"/>
      <c r="M202" s="3" t="s">
        <v>64</v>
      </c>
      <c r="N202" s="3" t="s">
        <v>64</v>
      </c>
    </row>
    <row r="203" spans="1:18" ht="16.5" x14ac:dyDescent="0.35">
      <c r="A203" s="7"/>
      <c r="B203" s="2"/>
      <c r="C203" s="2"/>
      <c r="D203" s="1"/>
      <c r="E203" s="1"/>
      <c r="F203" s="3"/>
      <c r="G203" s="3"/>
      <c r="H203" s="3"/>
      <c r="I203" s="11">
        <v>15</v>
      </c>
      <c r="J203" s="3"/>
      <c r="K203" s="3"/>
      <c r="N203" s="3" t="s">
        <v>71</v>
      </c>
    </row>
    <row r="204" spans="1:18" ht="16.5" x14ac:dyDescent="0.35">
      <c r="A204" s="7" t="s">
        <v>124</v>
      </c>
      <c r="B204" s="2" t="s">
        <v>17</v>
      </c>
      <c r="C204" s="2" t="s">
        <v>18</v>
      </c>
      <c r="D204" s="1" t="s">
        <v>138</v>
      </c>
      <c r="E204" s="1" t="s">
        <v>7</v>
      </c>
      <c r="F204" s="3">
        <v>9558634</v>
      </c>
      <c r="G204" s="3">
        <v>41</v>
      </c>
      <c r="H204" s="3">
        <v>12</v>
      </c>
      <c r="I204" s="3">
        <v>127</v>
      </c>
      <c r="J204" s="3">
        <v>74</v>
      </c>
      <c r="K204" s="3">
        <v>2562</v>
      </c>
      <c r="L204" s="4">
        <f>39/3119</f>
        <v>1.2504007694773967E-2</v>
      </c>
      <c r="M204" s="5" t="s">
        <v>62</v>
      </c>
      <c r="N204" s="3" t="s">
        <v>89</v>
      </c>
      <c r="O204" s="4">
        <f>73/3119</f>
        <v>2.3404937479961526E-2</v>
      </c>
      <c r="P204" s="4">
        <v>0.85</v>
      </c>
      <c r="Q204" t="s">
        <v>296</v>
      </c>
      <c r="R204" t="s">
        <v>295</v>
      </c>
    </row>
    <row r="205" spans="1:18" ht="16.5" x14ac:dyDescent="0.35">
      <c r="A205" s="7"/>
      <c r="B205" s="2"/>
      <c r="C205" s="2"/>
      <c r="D205" s="1"/>
      <c r="E205" s="1"/>
      <c r="F205" s="3"/>
      <c r="G205" s="3"/>
      <c r="H205" s="3"/>
      <c r="I205" s="3">
        <v>47</v>
      </c>
      <c r="J205" s="3"/>
      <c r="K205" s="3"/>
      <c r="L205" s="4"/>
      <c r="M205" s="5"/>
      <c r="N205" s="3" t="s">
        <v>74</v>
      </c>
      <c r="O205" s="4"/>
      <c r="P205" s="4"/>
    </row>
    <row r="206" spans="1:18" ht="16.5" x14ac:dyDescent="0.35">
      <c r="A206" s="7"/>
      <c r="B206" s="2"/>
      <c r="C206" s="2"/>
      <c r="D206" s="1"/>
      <c r="E206" s="1"/>
      <c r="F206" s="3"/>
      <c r="G206" s="3"/>
      <c r="H206" s="3"/>
      <c r="I206" s="3">
        <v>136</v>
      </c>
      <c r="J206" s="3"/>
      <c r="K206" s="3"/>
      <c r="L206" s="4"/>
      <c r="M206" s="5"/>
      <c r="N206" s="3" t="s">
        <v>132</v>
      </c>
      <c r="O206" s="4"/>
      <c r="P206" s="4"/>
    </row>
    <row r="207" spans="1:18" ht="16.5" x14ac:dyDescent="0.35">
      <c r="A207" s="7"/>
      <c r="B207" s="2"/>
      <c r="C207" s="2"/>
      <c r="D207" s="1" t="s">
        <v>147</v>
      </c>
      <c r="E207" s="10" t="s">
        <v>467</v>
      </c>
      <c r="F207" s="3">
        <v>24543712</v>
      </c>
      <c r="G207" s="11">
        <v>7</v>
      </c>
      <c r="H207" s="11">
        <v>155</v>
      </c>
      <c r="I207" s="11">
        <v>79</v>
      </c>
      <c r="J207" s="11">
        <v>3775</v>
      </c>
      <c r="K207" s="11">
        <v>58565</v>
      </c>
      <c r="L207" s="3" t="s">
        <v>62</v>
      </c>
      <c r="M207" s="3" t="s">
        <v>77</v>
      </c>
      <c r="N207" s="3" t="s">
        <v>77</v>
      </c>
      <c r="O207" s="3">
        <v>0.06</v>
      </c>
      <c r="P207" s="5">
        <v>0.92</v>
      </c>
      <c r="Q207" t="s">
        <v>296</v>
      </c>
      <c r="R207" t="s">
        <v>431</v>
      </c>
    </row>
    <row r="208" spans="1:18" ht="16.5" x14ac:dyDescent="0.35">
      <c r="A208" s="7"/>
      <c r="B208" s="2"/>
      <c r="C208" s="2"/>
      <c r="D208" s="1"/>
      <c r="E208" s="1"/>
      <c r="F208" s="3"/>
      <c r="G208" s="3"/>
      <c r="H208" s="11">
        <v>433</v>
      </c>
      <c r="I208" s="11">
        <v>331</v>
      </c>
      <c r="J208" s="3"/>
      <c r="K208" s="3"/>
      <c r="M208" s="3" t="s">
        <v>70</v>
      </c>
      <c r="N208" s="3" t="s">
        <v>70</v>
      </c>
    </row>
    <row r="209" spans="1:18" ht="16.5" x14ac:dyDescent="0.35">
      <c r="A209" s="7"/>
      <c r="B209" s="2"/>
      <c r="C209" s="2"/>
      <c r="D209" s="1"/>
      <c r="E209" s="1"/>
      <c r="F209" s="3"/>
      <c r="G209" s="3"/>
      <c r="H209" s="3"/>
      <c r="I209" s="11">
        <v>3</v>
      </c>
      <c r="J209" s="3"/>
      <c r="K209" s="3"/>
      <c r="N209" s="3" t="s">
        <v>71</v>
      </c>
    </row>
    <row r="210" spans="1:18" ht="16.5" x14ac:dyDescent="0.35">
      <c r="A210" s="7"/>
      <c r="B210" s="2"/>
      <c r="C210" s="2"/>
      <c r="D210" s="1" t="s">
        <v>147</v>
      </c>
      <c r="E210" s="10" t="s">
        <v>468</v>
      </c>
      <c r="F210" s="3">
        <v>22235024</v>
      </c>
      <c r="G210" s="11">
        <v>7</v>
      </c>
      <c r="H210" s="11">
        <v>59</v>
      </c>
      <c r="I210" s="11">
        <v>57</v>
      </c>
      <c r="J210" s="11">
        <v>219</v>
      </c>
      <c r="K210" s="11">
        <v>1975</v>
      </c>
      <c r="L210" s="3" t="s">
        <v>62</v>
      </c>
      <c r="M210" s="3" t="s">
        <v>85</v>
      </c>
      <c r="N210" s="3" t="s">
        <v>85</v>
      </c>
      <c r="O210" s="3">
        <v>0.09</v>
      </c>
      <c r="P210" s="5">
        <v>0.79</v>
      </c>
      <c r="Q210" t="s">
        <v>296</v>
      </c>
      <c r="R210" t="s">
        <v>431</v>
      </c>
    </row>
    <row r="211" spans="1:18" ht="16.5" x14ac:dyDescent="0.35">
      <c r="A211" s="7"/>
      <c r="B211" s="2"/>
      <c r="C211" s="2"/>
      <c r="D211" s="1"/>
      <c r="E211" s="1"/>
      <c r="F211" s="3"/>
      <c r="G211" s="3"/>
      <c r="H211" s="11">
        <v>15</v>
      </c>
      <c r="I211" s="11">
        <v>157</v>
      </c>
      <c r="J211" s="3"/>
      <c r="K211" s="3"/>
      <c r="M211" s="3" t="s">
        <v>70</v>
      </c>
      <c r="N211" s="3" t="s">
        <v>72</v>
      </c>
    </row>
    <row r="212" spans="1:18" ht="16.5" x14ac:dyDescent="0.35">
      <c r="A212" s="7"/>
      <c r="B212" s="2"/>
      <c r="C212" s="2"/>
      <c r="D212" s="1"/>
      <c r="E212" s="1"/>
      <c r="F212" s="3"/>
      <c r="G212" s="3"/>
      <c r="H212" s="3"/>
      <c r="I212" s="11">
        <v>13</v>
      </c>
      <c r="J212" s="3"/>
      <c r="K212" s="3"/>
      <c r="N212" s="3" t="s">
        <v>69</v>
      </c>
    </row>
    <row r="213" spans="1:18" ht="16.5" x14ac:dyDescent="0.35">
      <c r="A213" s="7"/>
      <c r="B213" s="2"/>
      <c r="C213" s="2"/>
      <c r="D213" s="1" t="s">
        <v>147</v>
      </c>
      <c r="E213" s="10" t="s">
        <v>469</v>
      </c>
      <c r="F213" s="3">
        <v>31551502</v>
      </c>
      <c r="G213" s="11">
        <v>5</v>
      </c>
      <c r="H213" s="11">
        <v>203</v>
      </c>
      <c r="I213" s="11">
        <v>55</v>
      </c>
      <c r="J213" s="11">
        <v>295</v>
      </c>
      <c r="K213" s="11">
        <v>16735</v>
      </c>
      <c r="L213" s="3" t="s">
        <v>62</v>
      </c>
      <c r="M213" s="3" t="s">
        <v>63</v>
      </c>
      <c r="N213" s="3" t="s">
        <v>77</v>
      </c>
      <c r="O213" s="3">
        <v>0.02</v>
      </c>
      <c r="P213" s="5">
        <v>0.95</v>
      </c>
      <c r="Q213" t="s">
        <v>296</v>
      </c>
      <c r="R213" t="s">
        <v>431</v>
      </c>
    </row>
    <row r="214" spans="1:18" ht="16.5" x14ac:dyDescent="0.35">
      <c r="A214" s="7"/>
      <c r="B214" s="2"/>
      <c r="C214" s="2"/>
      <c r="D214" s="1"/>
      <c r="E214" s="1"/>
      <c r="F214" s="3"/>
      <c r="G214" s="3"/>
      <c r="H214" s="11">
        <v>153</v>
      </c>
      <c r="I214" s="11">
        <v>199</v>
      </c>
      <c r="J214" s="3"/>
      <c r="K214" s="3"/>
      <c r="M214" s="3" t="s">
        <v>70</v>
      </c>
      <c r="N214" s="3" t="s">
        <v>70</v>
      </c>
    </row>
    <row r="215" spans="1:18" ht="16.5" x14ac:dyDescent="0.35">
      <c r="A215" s="7"/>
      <c r="B215" s="2"/>
      <c r="C215" s="2"/>
      <c r="D215" s="1" t="s">
        <v>147</v>
      </c>
      <c r="E215" s="10" t="s">
        <v>470</v>
      </c>
      <c r="F215" s="3">
        <v>30219656</v>
      </c>
      <c r="G215" s="12"/>
      <c r="H215" s="11">
        <v>19</v>
      </c>
      <c r="I215" s="11">
        <v>17</v>
      </c>
      <c r="J215" s="11">
        <v>139</v>
      </c>
      <c r="K215" s="11">
        <v>1567</v>
      </c>
      <c r="M215" s="3" t="s">
        <v>63</v>
      </c>
      <c r="N215" s="3" t="s">
        <v>63</v>
      </c>
      <c r="O215" s="3">
        <v>0.08</v>
      </c>
      <c r="P215" s="5">
        <v>0.88</v>
      </c>
      <c r="Q215" t="s">
        <v>296</v>
      </c>
      <c r="R215" t="s">
        <v>431</v>
      </c>
    </row>
    <row r="216" spans="1:18" ht="16.5" x14ac:dyDescent="0.35">
      <c r="A216" s="7"/>
      <c r="B216" s="2"/>
      <c r="C216" s="2"/>
      <c r="D216" s="1"/>
      <c r="E216" s="1"/>
      <c r="F216" s="3"/>
      <c r="G216" s="3"/>
      <c r="H216" s="11">
        <v>7</v>
      </c>
      <c r="I216" s="11">
        <v>41</v>
      </c>
      <c r="J216" s="3"/>
      <c r="K216" s="3"/>
      <c r="M216" s="3" t="s">
        <v>64</v>
      </c>
      <c r="N216" s="3" t="s">
        <v>74</v>
      </c>
    </row>
    <row r="217" spans="1:18" ht="16.5" x14ac:dyDescent="0.35">
      <c r="A217" s="7"/>
      <c r="B217" s="2"/>
      <c r="C217" s="2"/>
      <c r="D217" s="1" t="s">
        <v>147</v>
      </c>
      <c r="E217" s="10" t="s">
        <v>471</v>
      </c>
      <c r="F217" s="3">
        <v>30222454</v>
      </c>
      <c r="G217" s="11">
        <v>161</v>
      </c>
      <c r="H217" s="11">
        <v>9461</v>
      </c>
      <c r="I217" s="11">
        <v>2109</v>
      </c>
      <c r="J217" s="11">
        <v>31717</v>
      </c>
      <c r="K217" s="11">
        <v>292229</v>
      </c>
      <c r="L217" s="3" t="s">
        <v>62</v>
      </c>
      <c r="M217" s="3" t="s">
        <v>81</v>
      </c>
      <c r="N217" s="3" t="s">
        <v>63</v>
      </c>
      <c r="O217" s="3">
        <v>0.09</v>
      </c>
      <c r="P217" s="5">
        <v>0.82</v>
      </c>
      <c r="Q217" t="s">
        <v>296</v>
      </c>
      <c r="R217" t="s">
        <v>431</v>
      </c>
    </row>
    <row r="218" spans="1:18" ht="16.5" x14ac:dyDescent="0.35">
      <c r="A218" s="7"/>
      <c r="B218" s="2"/>
      <c r="C218" s="2"/>
      <c r="D218" s="1"/>
      <c r="E218" s="1"/>
      <c r="F218" s="3"/>
      <c r="G218" s="3"/>
      <c r="H218" s="11">
        <v>1775</v>
      </c>
      <c r="I218" s="11">
        <v>19235</v>
      </c>
      <c r="J218" s="3"/>
      <c r="K218" s="3"/>
      <c r="M218" s="3" t="s">
        <v>64</v>
      </c>
      <c r="N218" s="3" t="s">
        <v>68</v>
      </c>
    </row>
    <row r="219" spans="1:18" ht="16.5" x14ac:dyDescent="0.35">
      <c r="A219" s="7"/>
      <c r="B219" s="2"/>
      <c r="C219" s="2"/>
      <c r="D219" s="1"/>
      <c r="E219" s="1"/>
      <c r="F219" s="3"/>
      <c r="G219" s="3"/>
      <c r="H219" s="3"/>
      <c r="I219" s="11">
        <v>95</v>
      </c>
      <c r="J219" s="3"/>
      <c r="K219" s="3"/>
      <c r="N219" s="3" t="s">
        <v>71</v>
      </c>
    </row>
    <row r="220" spans="1:18" ht="16.5" x14ac:dyDescent="0.35">
      <c r="A220" s="7"/>
      <c r="B220" s="2"/>
      <c r="C220" s="2"/>
      <c r="D220" s="1" t="s">
        <v>147</v>
      </c>
      <c r="E220" s="10" t="s">
        <v>472</v>
      </c>
      <c r="F220" s="3">
        <v>35529600</v>
      </c>
      <c r="G220" s="11">
        <v>7</v>
      </c>
      <c r="H220" s="11">
        <v>809</v>
      </c>
      <c r="I220" s="11">
        <v>285</v>
      </c>
      <c r="J220" s="11">
        <v>3959</v>
      </c>
      <c r="K220" s="11">
        <v>62999</v>
      </c>
      <c r="L220" s="3" t="s">
        <v>62</v>
      </c>
      <c r="M220" s="3" t="s">
        <v>63</v>
      </c>
      <c r="N220" s="3" t="s">
        <v>77</v>
      </c>
      <c r="O220" s="3">
        <v>0.06</v>
      </c>
      <c r="P220" s="5">
        <v>0.9</v>
      </c>
      <c r="Q220" t="s">
        <v>296</v>
      </c>
      <c r="R220" t="s">
        <v>431</v>
      </c>
    </row>
    <row r="221" spans="1:18" ht="16.5" x14ac:dyDescent="0.35">
      <c r="A221" s="7"/>
      <c r="B221" s="2"/>
      <c r="C221" s="2"/>
      <c r="D221" s="1"/>
      <c r="E221" s="1"/>
      <c r="F221" s="3"/>
      <c r="G221" s="3"/>
      <c r="H221" s="11">
        <v>311</v>
      </c>
      <c r="I221" s="11">
        <v>1253</v>
      </c>
      <c r="J221" s="3"/>
      <c r="K221" s="3"/>
      <c r="M221" s="3" t="s">
        <v>64</v>
      </c>
      <c r="N221" s="3" t="s">
        <v>74</v>
      </c>
    </row>
    <row r="222" spans="1:18" ht="16.5" x14ac:dyDescent="0.35">
      <c r="A222" s="7"/>
      <c r="B222" s="2"/>
      <c r="C222" s="2"/>
      <c r="D222" s="1"/>
      <c r="E222" s="1"/>
      <c r="F222" s="3"/>
      <c r="G222" s="3"/>
      <c r="H222" s="3"/>
      <c r="I222" s="11">
        <v>29</v>
      </c>
      <c r="J222" s="3"/>
      <c r="K222" s="3"/>
      <c r="N222" s="3" t="s">
        <v>71</v>
      </c>
    </row>
    <row r="223" spans="1:18" ht="16.5" x14ac:dyDescent="0.35">
      <c r="A223" s="7"/>
      <c r="B223" s="2"/>
      <c r="C223" s="2"/>
      <c r="D223" s="1" t="s">
        <v>147</v>
      </c>
      <c r="E223" s="10" t="s">
        <v>472</v>
      </c>
      <c r="F223" s="3">
        <v>37650628</v>
      </c>
      <c r="G223" s="11">
        <v>5</v>
      </c>
      <c r="H223" s="11">
        <v>1893</v>
      </c>
      <c r="I223" s="11">
        <v>23760</v>
      </c>
      <c r="J223" s="11">
        <v>17712</v>
      </c>
      <c r="K223" s="11">
        <v>323157</v>
      </c>
      <c r="L223" s="3" t="s">
        <v>62</v>
      </c>
      <c r="M223" s="3" t="s">
        <v>63</v>
      </c>
      <c r="N223" s="3" t="s">
        <v>78</v>
      </c>
      <c r="O223" s="3">
        <v>0.05</v>
      </c>
      <c r="P223" s="5">
        <v>0.86</v>
      </c>
      <c r="Q223" t="s">
        <v>296</v>
      </c>
      <c r="R223" t="s">
        <v>431</v>
      </c>
    </row>
    <row r="224" spans="1:18" ht="16.5" x14ac:dyDescent="0.35">
      <c r="A224" s="7"/>
      <c r="B224" s="2"/>
      <c r="C224" s="2"/>
      <c r="D224" s="1"/>
      <c r="E224" s="1"/>
      <c r="F224" s="3"/>
      <c r="G224" s="3"/>
      <c r="H224" s="11">
        <v>415</v>
      </c>
      <c r="I224" s="11">
        <v>9013</v>
      </c>
      <c r="J224" s="3"/>
      <c r="K224" s="3"/>
      <c r="M224" s="3" t="s">
        <v>64</v>
      </c>
      <c r="N224" s="3" t="s">
        <v>74</v>
      </c>
    </row>
    <row r="225" spans="1:18" ht="16.5" x14ac:dyDescent="0.35">
      <c r="A225" s="7"/>
      <c r="B225" s="2"/>
      <c r="C225" s="2"/>
      <c r="D225" s="1"/>
      <c r="E225" s="1"/>
      <c r="F225" s="3"/>
      <c r="G225" s="3"/>
      <c r="H225" s="3"/>
      <c r="I225" s="11">
        <v>15</v>
      </c>
      <c r="J225" s="3"/>
      <c r="K225" s="3"/>
      <c r="N225" s="3" t="s">
        <v>71</v>
      </c>
    </row>
    <row r="226" spans="1:18" ht="16.5" x14ac:dyDescent="0.35">
      <c r="A226" s="8" t="s">
        <v>489</v>
      </c>
      <c r="B226" s="2" t="s">
        <v>17</v>
      </c>
      <c r="C226" s="2" t="s">
        <v>18</v>
      </c>
      <c r="D226" s="1" t="s">
        <v>138</v>
      </c>
      <c r="E226" s="1" t="s">
        <v>186</v>
      </c>
      <c r="F226" s="3">
        <v>17866567</v>
      </c>
      <c r="G226" s="3">
        <v>1786</v>
      </c>
      <c r="H226" s="3">
        <v>11</v>
      </c>
      <c r="I226" s="3">
        <v>427</v>
      </c>
      <c r="J226" s="3">
        <v>2608</v>
      </c>
      <c r="K226" s="3">
        <v>108432</v>
      </c>
      <c r="L226" s="5">
        <v>0.02</v>
      </c>
      <c r="M226" s="3" t="s">
        <v>77</v>
      </c>
      <c r="N226" s="3" t="s">
        <v>77</v>
      </c>
      <c r="O226" s="5">
        <v>0.02</v>
      </c>
      <c r="P226" s="5">
        <f>143624/157068</f>
        <v>0.91440649909593297</v>
      </c>
      <c r="Q226" t="s">
        <v>296</v>
      </c>
      <c r="R226" t="s">
        <v>295</v>
      </c>
    </row>
    <row r="227" spans="1:18" ht="16.5" x14ac:dyDescent="0.35">
      <c r="A227" s="8"/>
      <c r="B227" s="2"/>
      <c r="C227" s="2"/>
      <c r="D227" s="1"/>
      <c r="E227" s="1"/>
      <c r="F227" s="3"/>
      <c r="G227" s="3"/>
      <c r="H227" s="3">
        <v>134</v>
      </c>
      <c r="I227" s="3">
        <v>1267</v>
      </c>
      <c r="J227" s="3"/>
      <c r="K227" s="3"/>
      <c r="L227" s="5"/>
      <c r="M227" s="3" t="s">
        <v>64</v>
      </c>
      <c r="N227" s="3" t="s">
        <v>70</v>
      </c>
      <c r="O227" s="5"/>
      <c r="P227" s="5"/>
    </row>
    <row r="228" spans="1:18" ht="16.5" x14ac:dyDescent="0.35">
      <c r="A228" s="8"/>
      <c r="B228" s="2"/>
      <c r="C228" s="2"/>
      <c r="D228" s="1"/>
      <c r="E228" s="1"/>
      <c r="F228" s="3"/>
      <c r="G228" s="3"/>
      <c r="H228" s="3"/>
      <c r="I228" s="3">
        <v>3528</v>
      </c>
      <c r="J228" s="3"/>
      <c r="K228" s="3"/>
      <c r="L228" s="5"/>
      <c r="M228" s="5"/>
      <c r="N228" s="3" t="s">
        <v>66</v>
      </c>
      <c r="O228" s="5"/>
      <c r="P228" s="5"/>
    </row>
    <row r="229" spans="1:18" ht="16.5" x14ac:dyDescent="0.35">
      <c r="A229" s="8"/>
      <c r="B229" s="2"/>
      <c r="C229" s="2"/>
      <c r="D229" s="1" t="s">
        <v>138</v>
      </c>
      <c r="E229" s="1" t="s">
        <v>185</v>
      </c>
      <c r="F229" s="3">
        <v>13322287</v>
      </c>
      <c r="G229" s="3">
        <v>14921</v>
      </c>
      <c r="H229" s="3">
        <v>86</v>
      </c>
      <c r="I229" s="3">
        <v>6320</v>
      </c>
      <c r="J229" s="3">
        <v>18123</v>
      </c>
      <c r="K229" s="3">
        <v>436702</v>
      </c>
      <c r="L229" s="5">
        <v>0.03</v>
      </c>
      <c r="M229" s="3" t="s">
        <v>77</v>
      </c>
      <c r="N229" s="3" t="s">
        <v>63</v>
      </c>
      <c r="O229" s="5">
        <v>0.04</v>
      </c>
      <c r="P229" s="5">
        <v>0.86</v>
      </c>
      <c r="Q229" t="s">
        <v>296</v>
      </c>
      <c r="R229" t="s">
        <v>295</v>
      </c>
    </row>
    <row r="230" spans="1:18" ht="16.5" x14ac:dyDescent="0.35">
      <c r="A230" s="8"/>
      <c r="B230" s="2"/>
      <c r="C230" s="2"/>
      <c r="D230" s="1"/>
      <c r="E230" s="1"/>
      <c r="F230" s="3"/>
      <c r="G230" s="3"/>
      <c r="H230" s="3">
        <v>220</v>
      </c>
      <c r="I230" s="3">
        <v>10281</v>
      </c>
      <c r="J230" s="3"/>
      <c r="K230" s="3"/>
      <c r="L230" s="5"/>
      <c r="M230" s="3" t="s">
        <v>64</v>
      </c>
      <c r="N230" s="3" t="s">
        <v>74</v>
      </c>
      <c r="O230" s="5"/>
      <c r="P230" s="5"/>
    </row>
    <row r="231" spans="1:18" ht="16.5" x14ac:dyDescent="0.35">
      <c r="A231" s="8"/>
      <c r="B231" s="2"/>
      <c r="C231" s="2"/>
      <c r="D231" s="1"/>
      <c r="E231" s="1"/>
      <c r="F231" s="3"/>
      <c r="G231" s="3"/>
      <c r="H231" s="3"/>
      <c r="I231" s="3">
        <v>22491</v>
      </c>
      <c r="J231" s="3"/>
      <c r="K231" s="3"/>
      <c r="L231" s="5"/>
      <c r="M231" s="5"/>
      <c r="N231" s="3" t="s">
        <v>79</v>
      </c>
      <c r="O231" s="5"/>
      <c r="P231" s="5"/>
    </row>
    <row r="232" spans="1:18" ht="16.5" x14ac:dyDescent="0.35">
      <c r="A232" s="8"/>
      <c r="B232" s="2"/>
      <c r="C232" s="2"/>
      <c r="D232" s="1" t="s">
        <v>147</v>
      </c>
      <c r="E232" s="1" t="s">
        <v>7</v>
      </c>
      <c r="F232" s="11">
        <v>34365112</v>
      </c>
      <c r="G232" s="3"/>
      <c r="H232" s="3">
        <v>4932</v>
      </c>
      <c r="I232" s="3">
        <v>606</v>
      </c>
      <c r="J232" s="3">
        <v>38274</v>
      </c>
      <c r="K232" s="3">
        <v>968719</v>
      </c>
      <c r="L232" s="5"/>
      <c r="M232" s="3" t="s">
        <v>77</v>
      </c>
      <c r="N232" s="3" t="s">
        <v>77</v>
      </c>
      <c r="O232" s="5">
        <v>0.04</v>
      </c>
      <c r="P232" s="5">
        <v>0.95</v>
      </c>
      <c r="Q232" t="s">
        <v>490</v>
      </c>
      <c r="R232" t="s">
        <v>268</v>
      </c>
    </row>
    <row r="233" spans="1:18" ht="16.5" x14ac:dyDescent="0.35">
      <c r="A233" s="8"/>
      <c r="B233" s="2"/>
      <c r="C233" s="2"/>
      <c r="D233" s="1"/>
      <c r="E233" s="1"/>
      <c r="F233" s="3"/>
      <c r="H233" s="3">
        <v>294</v>
      </c>
      <c r="I233" s="3">
        <v>7969</v>
      </c>
      <c r="L233" s="5"/>
      <c r="M233" s="3" t="s">
        <v>64</v>
      </c>
      <c r="N233" s="3" t="s">
        <v>64</v>
      </c>
      <c r="O233" s="5"/>
      <c r="P233" s="5"/>
    </row>
    <row r="234" spans="1:18" ht="16.5" x14ac:dyDescent="0.35">
      <c r="A234" s="8"/>
      <c r="B234" s="2"/>
      <c r="C234" s="2"/>
      <c r="D234" s="1"/>
      <c r="E234" s="1"/>
      <c r="F234" s="3"/>
      <c r="I234" s="3">
        <v>52</v>
      </c>
      <c r="L234" s="5"/>
      <c r="M234" s="5"/>
      <c r="N234" s="3" t="s">
        <v>71</v>
      </c>
      <c r="O234" s="5"/>
      <c r="P234" s="5"/>
    </row>
    <row r="235" spans="1:18" ht="16.5" x14ac:dyDescent="0.35">
      <c r="A235" s="8" t="s">
        <v>127</v>
      </c>
      <c r="B235" s="2" t="s">
        <v>17</v>
      </c>
      <c r="C235" s="2" t="s">
        <v>18</v>
      </c>
      <c r="D235" s="1" t="s">
        <v>138</v>
      </c>
      <c r="E235" s="1" t="s">
        <v>7</v>
      </c>
      <c r="F235" s="3">
        <v>13537787</v>
      </c>
      <c r="G235" s="11">
        <v>23509</v>
      </c>
      <c r="H235" s="3">
        <v>31</v>
      </c>
      <c r="I235" s="3">
        <v>11866</v>
      </c>
      <c r="J235" s="11">
        <v>27341</v>
      </c>
      <c r="K235" s="11">
        <v>463608</v>
      </c>
      <c r="L235" s="5">
        <v>0.04</v>
      </c>
      <c r="M235" s="3" t="s">
        <v>77</v>
      </c>
      <c r="N235" s="3" t="s">
        <v>85</v>
      </c>
      <c r="O235" s="5">
        <v>0.05</v>
      </c>
      <c r="P235" s="5">
        <v>0.79</v>
      </c>
      <c r="Q235" t="s">
        <v>296</v>
      </c>
      <c r="R235" t="s">
        <v>295</v>
      </c>
    </row>
    <row r="236" spans="1:18" ht="16.5" x14ac:dyDescent="0.35">
      <c r="A236" s="8"/>
      <c r="B236" s="2"/>
      <c r="C236" s="2"/>
      <c r="D236" s="1"/>
      <c r="E236" s="1"/>
      <c r="F236" s="3"/>
      <c r="G236" s="3"/>
      <c r="H236" s="3">
        <v>329</v>
      </c>
      <c r="I236" s="3">
        <v>2162</v>
      </c>
      <c r="J236" s="3"/>
      <c r="K236" s="3"/>
      <c r="L236" s="5"/>
      <c r="M236" s="3" t="s">
        <v>64</v>
      </c>
      <c r="N236" s="3" t="s">
        <v>64</v>
      </c>
      <c r="O236" s="5"/>
      <c r="P236" s="5"/>
    </row>
    <row r="237" spans="1:18" ht="16.5" x14ac:dyDescent="0.35">
      <c r="A237" s="8"/>
      <c r="B237" s="2"/>
      <c r="C237" s="2"/>
      <c r="D237" s="1"/>
      <c r="E237" s="1"/>
      <c r="F237" s="3"/>
      <c r="G237" s="3"/>
      <c r="H237" s="3"/>
      <c r="I237" s="3">
        <v>58961</v>
      </c>
      <c r="J237" s="3"/>
      <c r="K237" s="3"/>
      <c r="L237" s="5"/>
      <c r="M237" s="5"/>
      <c r="N237" s="3" t="s">
        <v>140</v>
      </c>
      <c r="O237" s="5"/>
      <c r="P237" s="5"/>
    </row>
    <row r="238" spans="1:18" ht="16.5" x14ac:dyDescent="0.35">
      <c r="A238" s="8"/>
      <c r="B238" s="2"/>
      <c r="C238" s="2"/>
      <c r="D238" s="1" t="s">
        <v>147</v>
      </c>
      <c r="E238" s="1" t="s">
        <v>7</v>
      </c>
      <c r="F238" s="11">
        <v>44370698</v>
      </c>
      <c r="G238" s="3"/>
      <c r="H238" s="3">
        <v>4348</v>
      </c>
      <c r="I238" s="3">
        <v>1039</v>
      </c>
      <c r="J238" s="3">
        <v>94579</v>
      </c>
      <c r="K238" s="3">
        <v>795896</v>
      </c>
      <c r="L238" s="5"/>
      <c r="M238" s="3" t="s">
        <v>77</v>
      </c>
      <c r="N238" s="3" t="s">
        <v>77</v>
      </c>
      <c r="O238" s="5">
        <v>0.1</v>
      </c>
      <c r="P238" s="5">
        <v>0.86</v>
      </c>
      <c r="Q238" t="s">
        <v>487</v>
      </c>
      <c r="R238" t="s">
        <v>268</v>
      </c>
    </row>
    <row r="239" spans="1:18" ht="16.5" x14ac:dyDescent="0.35">
      <c r="A239" s="8"/>
      <c r="B239" s="2"/>
      <c r="C239" s="2"/>
      <c r="D239" s="1"/>
      <c r="E239" s="1"/>
      <c r="G239" s="3"/>
      <c r="H239" s="3">
        <v>366</v>
      </c>
      <c r="I239" s="3">
        <v>9431</v>
      </c>
      <c r="J239" s="3"/>
      <c r="K239" s="3"/>
      <c r="L239" s="5"/>
      <c r="M239" s="3" t="s">
        <v>64</v>
      </c>
      <c r="N239" s="3" t="s">
        <v>70</v>
      </c>
      <c r="O239" s="5"/>
      <c r="P239" s="5"/>
    </row>
    <row r="240" spans="1:18" ht="16.5" x14ac:dyDescent="0.35">
      <c r="A240" s="8" t="s">
        <v>204</v>
      </c>
      <c r="B240" s="2" t="s">
        <v>17</v>
      </c>
      <c r="C240" s="2" t="s">
        <v>18</v>
      </c>
      <c r="D240" s="1" t="s">
        <v>138</v>
      </c>
      <c r="E240" s="1" t="s">
        <v>7</v>
      </c>
      <c r="F240" s="3">
        <v>13181584</v>
      </c>
      <c r="G240" s="3">
        <v>149</v>
      </c>
      <c r="H240" s="3">
        <v>10221</v>
      </c>
      <c r="I240" s="3">
        <v>21646</v>
      </c>
      <c r="J240" s="3">
        <v>136645</v>
      </c>
      <c r="K240" s="3">
        <v>414238</v>
      </c>
      <c r="L240" s="4" t="s">
        <v>62</v>
      </c>
      <c r="M240" s="3" t="s">
        <v>63</v>
      </c>
      <c r="N240" s="3" t="s">
        <v>81</v>
      </c>
      <c r="O240" s="4">
        <v>0.2</v>
      </c>
      <c r="P240" s="4">
        <v>0.59</v>
      </c>
      <c r="Q240" t="s">
        <v>296</v>
      </c>
      <c r="R240" t="s">
        <v>295</v>
      </c>
    </row>
    <row r="241" spans="1:18" ht="16.5" x14ac:dyDescent="0.35">
      <c r="H241" s="3">
        <v>20474</v>
      </c>
      <c r="I241" s="3">
        <v>95158</v>
      </c>
      <c r="L241" s="4"/>
      <c r="M241" s="3" t="s">
        <v>75</v>
      </c>
      <c r="N241" s="3" t="s">
        <v>90</v>
      </c>
      <c r="O241" s="4"/>
      <c r="P241" s="4"/>
    </row>
    <row r="242" spans="1:18" ht="16.5" x14ac:dyDescent="0.35">
      <c r="I242" s="3">
        <v>372</v>
      </c>
      <c r="L242" s="4"/>
      <c r="M242" s="5"/>
      <c r="N242" s="3" t="s">
        <v>71</v>
      </c>
      <c r="O242" s="4"/>
      <c r="P242" s="4"/>
    </row>
    <row r="243" spans="1:18" ht="16.5" x14ac:dyDescent="0.35">
      <c r="D243" t="s">
        <v>147</v>
      </c>
      <c r="E243" t="s">
        <v>7</v>
      </c>
      <c r="F243" s="11">
        <v>36003200</v>
      </c>
      <c r="H243" s="3">
        <v>2531</v>
      </c>
      <c r="I243" s="3">
        <v>2093</v>
      </c>
      <c r="J243" s="11">
        <v>18182</v>
      </c>
      <c r="K243" s="11">
        <v>298267</v>
      </c>
      <c r="L243" s="4"/>
      <c r="M243" s="3" t="s">
        <v>77</v>
      </c>
      <c r="N243" s="3" t="s">
        <v>77</v>
      </c>
      <c r="O243" s="4">
        <v>0.05</v>
      </c>
      <c r="P243" s="4">
        <v>0.92</v>
      </c>
      <c r="Q243" t="s">
        <v>488</v>
      </c>
      <c r="R243" t="s">
        <v>268</v>
      </c>
    </row>
    <row r="244" spans="1:18" ht="16.5" x14ac:dyDescent="0.35">
      <c r="H244" s="3">
        <v>559</v>
      </c>
      <c r="I244" s="3">
        <v>4347</v>
      </c>
      <c r="L244" s="4"/>
      <c r="M244" s="3" t="s">
        <v>64</v>
      </c>
      <c r="N244" s="3" t="s">
        <v>64</v>
      </c>
      <c r="O244" s="4"/>
      <c r="P244" s="4"/>
    </row>
    <row r="245" spans="1:18" ht="16.5" x14ac:dyDescent="0.35">
      <c r="A245" s="7" t="s">
        <v>150</v>
      </c>
      <c r="B245" t="s">
        <v>151</v>
      </c>
      <c r="C245" s="2" t="s">
        <v>10</v>
      </c>
      <c r="D245" t="s">
        <v>138</v>
      </c>
      <c r="E245" t="s">
        <v>186</v>
      </c>
      <c r="F245" s="11">
        <v>108265208</v>
      </c>
      <c r="G245" s="11">
        <v>3359</v>
      </c>
      <c r="H245" s="11">
        <v>221</v>
      </c>
      <c r="I245" s="11">
        <v>2244</v>
      </c>
      <c r="J245" s="11">
        <v>3765</v>
      </c>
      <c r="K245" s="11">
        <v>11150</v>
      </c>
      <c r="L245" s="3">
        <v>0.14000000000000001</v>
      </c>
      <c r="M245" s="3" t="s">
        <v>63</v>
      </c>
      <c r="N245" s="3" t="s">
        <v>80</v>
      </c>
      <c r="O245" s="3" t="s">
        <v>484</v>
      </c>
      <c r="P245" s="3">
        <v>0.48</v>
      </c>
      <c r="Q245" t="s">
        <v>297</v>
      </c>
      <c r="R245" t="s">
        <v>268</v>
      </c>
    </row>
    <row r="246" spans="1:18" ht="16.5" x14ac:dyDescent="0.35">
      <c r="H246" s="11">
        <v>2702</v>
      </c>
      <c r="I246" s="11">
        <v>274</v>
      </c>
      <c r="M246" s="3" t="s">
        <v>93</v>
      </c>
      <c r="N246" s="3" t="s">
        <v>70</v>
      </c>
    </row>
    <row r="247" spans="1:18" ht="16.5" x14ac:dyDescent="0.35">
      <c r="D247" t="s">
        <v>138</v>
      </c>
      <c r="E247" t="s">
        <v>185</v>
      </c>
      <c r="F247" s="11">
        <v>101678324</v>
      </c>
      <c r="G247" s="11">
        <v>6272</v>
      </c>
      <c r="H247" s="11">
        <v>67</v>
      </c>
      <c r="I247" s="11">
        <v>3993</v>
      </c>
      <c r="J247" s="11">
        <v>10394</v>
      </c>
      <c r="K247" s="11">
        <v>20492</v>
      </c>
      <c r="L247" s="3">
        <v>0.13</v>
      </c>
      <c r="M247" s="3" t="s">
        <v>77</v>
      </c>
      <c r="N247" s="3" t="s">
        <v>80</v>
      </c>
      <c r="O247" s="3">
        <v>0.22</v>
      </c>
      <c r="P247" s="3">
        <v>0.44</v>
      </c>
      <c r="Q247" t="s">
        <v>297</v>
      </c>
      <c r="R247" t="s">
        <v>268</v>
      </c>
    </row>
    <row r="248" spans="1:18" ht="16.5" x14ac:dyDescent="0.35">
      <c r="H248" s="11">
        <v>5194</v>
      </c>
      <c r="I248" s="11">
        <v>517</v>
      </c>
      <c r="M248" s="3" t="s">
        <v>93</v>
      </c>
      <c r="N248" s="3" t="s">
        <v>70</v>
      </c>
    </row>
    <row r="249" spans="1:18" ht="16.5" x14ac:dyDescent="0.35">
      <c r="A249" s="7" t="s">
        <v>154</v>
      </c>
      <c r="B249" t="s">
        <v>153</v>
      </c>
      <c r="C249" s="2" t="s">
        <v>10</v>
      </c>
      <c r="D249" t="s">
        <v>147</v>
      </c>
      <c r="E249" t="s">
        <v>186</v>
      </c>
      <c r="F249" s="11">
        <v>23611442</v>
      </c>
      <c r="G249" s="11">
        <v>4444</v>
      </c>
      <c r="H249" s="11">
        <v>4808</v>
      </c>
      <c r="I249" s="11">
        <v>2675</v>
      </c>
      <c r="J249" s="11">
        <v>20591</v>
      </c>
      <c r="K249" s="11">
        <v>110750</v>
      </c>
      <c r="L249" s="3">
        <v>0.03</v>
      </c>
      <c r="M249" s="3" t="s">
        <v>75</v>
      </c>
      <c r="N249" s="3" t="s">
        <v>85</v>
      </c>
      <c r="O249" s="3">
        <v>0.14000000000000001</v>
      </c>
      <c r="P249" s="3">
        <v>0.73</v>
      </c>
      <c r="Q249" t="s">
        <v>298</v>
      </c>
      <c r="R249" t="s">
        <v>268</v>
      </c>
    </row>
    <row r="250" spans="1:18" ht="16.5" x14ac:dyDescent="0.35">
      <c r="I250" s="11">
        <v>8454</v>
      </c>
      <c r="N250" s="3" t="s">
        <v>68</v>
      </c>
    </row>
    <row r="251" spans="1:18" ht="16.5" x14ac:dyDescent="0.35">
      <c r="D251" t="s">
        <v>147</v>
      </c>
      <c r="E251" t="s">
        <v>185</v>
      </c>
      <c r="F251" s="11">
        <v>23611442</v>
      </c>
      <c r="G251" s="11">
        <v>6428</v>
      </c>
      <c r="H251" s="11">
        <v>4878</v>
      </c>
      <c r="I251" s="11">
        <v>3079</v>
      </c>
      <c r="J251" s="11">
        <v>19898</v>
      </c>
      <c r="K251" s="11">
        <v>110705</v>
      </c>
      <c r="L251" s="3">
        <v>0.04</v>
      </c>
      <c r="M251" s="3" t="s">
        <v>75</v>
      </c>
      <c r="N251" s="3" t="s">
        <v>85</v>
      </c>
      <c r="O251" s="3">
        <v>0.13</v>
      </c>
      <c r="P251" s="3">
        <v>0.72</v>
      </c>
      <c r="Q251" t="s">
        <v>299</v>
      </c>
      <c r="R251" t="s">
        <v>268</v>
      </c>
    </row>
    <row r="252" spans="1:18" ht="16.5" x14ac:dyDescent="0.35">
      <c r="I252" s="11">
        <v>8623</v>
      </c>
      <c r="N252" s="3" t="s">
        <v>72</v>
      </c>
    </row>
    <row r="253" spans="1:18" ht="15.5" x14ac:dyDescent="0.35">
      <c r="A253" s="7" t="s">
        <v>42</v>
      </c>
      <c r="B253" s="2" t="s">
        <v>35</v>
      </c>
      <c r="C253" s="2" t="s">
        <v>10</v>
      </c>
      <c r="D253" s="1" t="s">
        <v>3</v>
      </c>
      <c r="E253" s="1" t="s">
        <v>220</v>
      </c>
      <c r="F253" s="11">
        <v>91006490</v>
      </c>
      <c r="G253" s="3">
        <v>10</v>
      </c>
      <c r="H253" s="3">
        <v>19</v>
      </c>
      <c r="I253" s="3"/>
      <c r="J253" s="3"/>
      <c r="K253" s="3">
        <v>56</v>
      </c>
      <c r="L253" s="3">
        <v>0.12</v>
      </c>
      <c r="M253" s="3">
        <v>0.23</v>
      </c>
      <c r="P253" s="3">
        <v>0.65</v>
      </c>
      <c r="Q253" t="s">
        <v>300</v>
      </c>
      <c r="R253" t="s">
        <v>268</v>
      </c>
    </row>
    <row r="254" spans="1:18" ht="15.5" x14ac:dyDescent="0.35">
      <c r="A254" s="7"/>
      <c r="B254" s="2"/>
      <c r="C254" s="2"/>
      <c r="D254" s="1" t="s">
        <v>3</v>
      </c>
      <c r="E254" s="1" t="s">
        <v>221</v>
      </c>
      <c r="F254" s="11">
        <v>110498412</v>
      </c>
      <c r="G254" s="3">
        <v>1</v>
      </c>
      <c r="H254" s="3">
        <v>4</v>
      </c>
      <c r="I254" s="3"/>
      <c r="J254" s="3"/>
      <c r="K254" s="3">
        <v>7</v>
      </c>
      <c r="L254" s="3">
        <v>0.08</v>
      </c>
      <c r="M254" s="3">
        <v>0.36</v>
      </c>
      <c r="P254" s="3">
        <v>0.57999999999999996</v>
      </c>
      <c r="Q254" t="s">
        <v>301</v>
      </c>
      <c r="R254" t="s">
        <v>268</v>
      </c>
    </row>
    <row r="255" spans="1:18" ht="15.5" x14ac:dyDescent="0.35">
      <c r="A255" s="7"/>
      <c r="B255" s="2"/>
      <c r="C255" s="2"/>
      <c r="D255" s="1" t="s">
        <v>3</v>
      </c>
      <c r="E255" s="1" t="s">
        <v>222</v>
      </c>
      <c r="F255" s="11">
        <v>89010414</v>
      </c>
      <c r="G255" s="3">
        <v>1</v>
      </c>
      <c r="H255" s="3"/>
      <c r="I255" s="3"/>
      <c r="J255" s="3"/>
      <c r="K255" s="3">
        <v>7</v>
      </c>
      <c r="L255" s="3">
        <v>0.13</v>
      </c>
      <c r="P255" s="3">
        <v>0.83</v>
      </c>
      <c r="Q255" t="s">
        <v>302</v>
      </c>
      <c r="R255" t="s">
        <v>268</v>
      </c>
    </row>
    <row r="256" spans="1:18" ht="15.5" x14ac:dyDescent="0.35">
      <c r="A256" s="7" t="s">
        <v>34</v>
      </c>
      <c r="B256" s="2" t="s">
        <v>35</v>
      </c>
      <c r="C256" s="2" t="s">
        <v>10</v>
      </c>
      <c r="D256" s="1" t="s">
        <v>3</v>
      </c>
      <c r="E256" s="1" t="s">
        <v>223</v>
      </c>
      <c r="F256" s="11">
        <v>66284720</v>
      </c>
      <c r="G256" s="3">
        <v>1</v>
      </c>
      <c r="H256" s="3"/>
      <c r="I256" s="3"/>
      <c r="J256" s="3">
        <v>6</v>
      </c>
      <c r="K256" s="3">
        <v>2</v>
      </c>
      <c r="L256" s="3">
        <v>0.11</v>
      </c>
      <c r="O256" s="3">
        <v>0.69</v>
      </c>
      <c r="P256" s="3">
        <v>0.22</v>
      </c>
      <c r="Q256" t="s">
        <v>303</v>
      </c>
      <c r="R256" t="s">
        <v>268</v>
      </c>
    </row>
    <row r="257" spans="1:18" ht="15.5" x14ac:dyDescent="0.35">
      <c r="A257" s="7"/>
      <c r="B257" s="2"/>
      <c r="C257" s="2"/>
      <c r="D257" s="1" t="s">
        <v>3</v>
      </c>
      <c r="E257" s="1" t="s">
        <v>224</v>
      </c>
      <c r="F257" s="11">
        <v>82554272</v>
      </c>
      <c r="G257" s="3">
        <v>1</v>
      </c>
      <c r="H257" s="3"/>
      <c r="I257" s="3"/>
      <c r="J257" s="3">
        <v>6</v>
      </c>
      <c r="K257" s="3">
        <v>3</v>
      </c>
      <c r="L257" s="3">
        <v>0.1</v>
      </c>
      <c r="O257" s="3">
        <v>0.6</v>
      </c>
      <c r="P257" s="3">
        <v>0.3</v>
      </c>
      <c r="Q257" t="s">
        <v>304</v>
      </c>
      <c r="R257" t="s">
        <v>268</v>
      </c>
    </row>
    <row r="258" spans="1:18" ht="15.5" x14ac:dyDescent="0.35">
      <c r="A258" s="7"/>
      <c r="B258" s="2"/>
      <c r="C258" s="2"/>
      <c r="D258" s="1" t="s">
        <v>138</v>
      </c>
      <c r="E258" s="1" t="s">
        <v>225</v>
      </c>
      <c r="F258" s="11">
        <v>73422478</v>
      </c>
      <c r="G258" s="3">
        <v>3</v>
      </c>
      <c r="H258" s="3">
        <v>16</v>
      </c>
      <c r="I258" s="3">
        <v>1</v>
      </c>
      <c r="J258" s="3">
        <v>1</v>
      </c>
      <c r="K258" s="3">
        <v>18</v>
      </c>
      <c r="L258" s="3">
        <v>0.08</v>
      </c>
      <c r="M258" s="3">
        <v>0.4</v>
      </c>
      <c r="N258" s="3">
        <v>0.03</v>
      </c>
      <c r="O258" s="3">
        <v>0.03</v>
      </c>
      <c r="P258" s="3">
        <v>0.46</v>
      </c>
      <c r="Q258" t="s">
        <v>305</v>
      </c>
      <c r="R258" t="s">
        <v>268</v>
      </c>
    </row>
    <row r="259" spans="1:18" ht="15.5" x14ac:dyDescent="0.35">
      <c r="A259" s="7"/>
      <c r="B259" s="2"/>
      <c r="C259" s="2"/>
      <c r="D259" s="1" t="s">
        <v>138</v>
      </c>
      <c r="E259" s="1" t="s">
        <v>226</v>
      </c>
      <c r="F259" s="11">
        <v>88035424</v>
      </c>
      <c r="G259" s="3">
        <v>3</v>
      </c>
      <c r="H259" s="3">
        <v>22</v>
      </c>
      <c r="I259" s="3">
        <v>6</v>
      </c>
      <c r="J259" s="3">
        <v>1</v>
      </c>
      <c r="K259" s="3">
        <v>27</v>
      </c>
      <c r="L259" s="3">
        <v>0.06</v>
      </c>
      <c r="M259" s="3">
        <v>0.35</v>
      </c>
      <c r="N259" s="3">
        <v>0.11</v>
      </c>
      <c r="O259" s="3">
        <v>0.02</v>
      </c>
      <c r="P259" s="3">
        <v>0.46</v>
      </c>
      <c r="Q259" t="s">
        <v>306</v>
      </c>
      <c r="R259" t="s">
        <v>268</v>
      </c>
    </row>
    <row r="260" spans="1:18" ht="15.5" x14ac:dyDescent="0.35">
      <c r="A260" s="7"/>
      <c r="B260" s="2"/>
      <c r="C260" s="2"/>
      <c r="D260" s="1" t="s">
        <v>138</v>
      </c>
      <c r="E260" s="1" t="s">
        <v>227</v>
      </c>
      <c r="F260" s="11">
        <v>107171004</v>
      </c>
      <c r="G260" s="3">
        <v>7</v>
      </c>
      <c r="H260" s="3">
        <v>44</v>
      </c>
      <c r="I260" s="3">
        <v>1</v>
      </c>
      <c r="J260" s="3">
        <v>1</v>
      </c>
      <c r="K260" s="3">
        <v>13</v>
      </c>
      <c r="L260" s="3">
        <v>0.11</v>
      </c>
      <c r="M260" s="3">
        <v>0.67</v>
      </c>
      <c r="N260" s="3">
        <v>0.01</v>
      </c>
      <c r="O260" s="3">
        <v>0.01</v>
      </c>
      <c r="P260" s="3">
        <v>0.2</v>
      </c>
      <c r="Q260" t="s">
        <v>307</v>
      </c>
      <c r="R260" t="s">
        <v>268</v>
      </c>
    </row>
    <row r="261" spans="1:18" ht="15.5" x14ac:dyDescent="0.35">
      <c r="A261" s="7" t="s">
        <v>8</v>
      </c>
      <c r="B261" s="2" t="s">
        <v>9</v>
      </c>
      <c r="C261" s="2" t="s">
        <v>10</v>
      </c>
      <c r="D261" s="1" t="s">
        <v>3</v>
      </c>
      <c r="E261" s="1" t="s">
        <v>228</v>
      </c>
      <c r="F261" s="11">
        <v>53609178</v>
      </c>
      <c r="G261" s="3">
        <v>46</v>
      </c>
      <c r="H261" s="3">
        <v>150</v>
      </c>
      <c r="I261" s="3">
        <v>60</v>
      </c>
      <c r="J261" s="3">
        <v>13</v>
      </c>
      <c r="K261" s="3">
        <v>655</v>
      </c>
      <c r="L261" s="3">
        <v>0.05</v>
      </c>
      <c r="M261" s="3">
        <v>0.14000000000000001</v>
      </c>
      <c r="N261" s="3">
        <v>0.11</v>
      </c>
      <c r="O261" s="3">
        <v>0.06</v>
      </c>
      <c r="P261" s="3">
        <v>0.64</v>
      </c>
      <c r="Q261" t="s">
        <v>308</v>
      </c>
      <c r="R261" t="s">
        <v>268</v>
      </c>
    </row>
    <row r="262" spans="1:18" ht="15.5" x14ac:dyDescent="0.35">
      <c r="A262" s="7"/>
      <c r="B262" s="2"/>
      <c r="C262" s="2"/>
      <c r="D262" s="1" t="s">
        <v>3</v>
      </c>
      <c r="E262" s="1" t="s">
        <v>229</v>
      </c>
      <c r="F262" s="11">
        <v>49765362</v>
      </c>
      <c r="G262" s="3">
        <v>46</v>
      </c>
      <c r="H262" s="3">
        <v>45</v>
      </c>
      <c r="I262" s="3">
        <v>58</v>
      </c>
      <c r="J262" s="3">
        <v>77</v>
      </c>
      <c r="K262" s="3">
        <v>856</v>
      </c>
      <c r="L262" s="3">
        <v>0.04</v>
      </c>
      <c r="M262" s="3">
        <v>0.04</v>
      </c>
      <c r="N262" s="3">
        <v>0.05</v>
      </c>
      <c r="O262" s="3">
        <v>7.0000000000000007E-2</v>
      </c>
      <c r="P262" s="3">
        <v>0.8</v>
      </c>
      <c r="Q262" t="s">
        <v>309</v>
      </c>
      <c r="R262" t="s">
        <v>268</v>
      </c>
    </row>
    <row r="263" spans="1:18" ht="15.5" x14ac:dyDescent="0.35">
      <c r="A263" s="7"/>
      <c r="B263" s="2"/>
      <c r="C263" s="2"/>
      <c r="D263" s="1" t="s">
        <v>3</v>
      </c>
      <c r="E263" s="1" t="s">
        <v>230</v>
      </c>
      <c r="F263" s="11">
        <v>40709964</v>
      </c>
      <c r="G263" s="3">
        <v>178</v>
      </c>
      <c r="H263" s="3">
        <v>138</v>
      </c>
      <c r="I263" s="3">
        <v>105</v>
      </c>
      <c r="J263" s="3">
        <v>173</v>
      </c>
      <c r="K263" s="3">
        <v>552</v>
      </c>
      <c r="L263" s="3">
        <v>0.15</v>
      </c>
      <c r="M263" s="3">
        <v>0.13</v>
      </c>
      <c r="N263" s="3">
        <v>0.09</v>
      </c>
      <c r="O263" s="3">
        <v>0.15</v>
      </c>
      <c r="P263" s="3">
        <v>0.48</v>
      </c>
      <c r="Q263" t="s">
        <v>310</v>
      </c>
      <c r="R263" t="s">
        <v>268</v>
      </c>
    </row>
    <row r="264" spans="1:18" ht="15.5" x14ac:dyDescent="0.35">
      <c r="A264" s="7" t="s">
        <v>25</v>
      </c>
      <c r="B264" s="2" t="s">
        <v>26</v>
      </c>
      <c r="C264" s="2" t="s">
        <v>10</v>
      </c>
      <c r="D264" s="1" t="s">
        <v>3</v>
      </c>
      <c r="E264" s="1" t="s">
        <v>231</v>
      </c>
      <c r="F264" s="11">
        <v>61449608</v>
      </c>
      <c r="G264" s="3">
        <v>130</v>
      </c>
      <c r="H264" s="3">
        <v>4</v>
      </c>
      <c r="I264" s="3">
        <v>56</v>
      </c>
      <c r="J264" s="3">
        <v>294</v>
      </c>
      <c r="K264" s="3">
        <v>821</v>
      </c>
      <c r="L264" s="3">
        <v>0.1</v>
      </c>
      <c r="M264" s="3" t="s">
        <v>62</v>
      </c>
      <c r="N264" s="3">
        <v>0.04</v>
      </c>
      <c r="O264" s="3">
        <v>0.22</v>
      </c>
      <c r="P264" s="3">
        <v>0.63</v>
      </c>
      <c r="Q264" t="s">
        <v>311</v>
      </c>
      <c r="R264" t="s">
        <v>268</v>
      </c>
    </row>
    <row r="265" spans="1:18" ht="15.5" x14ac:dyDescent="0.35">
      <c r="A265" s="7"/>
      <c r="B265" s="2"/>
      <c r="C265" s="2"/>
      <c r="D265" s="1" t="s">
        <v>3</v>
      </c>
      <c r="E265" s="1" t="s">
        <v>232</v>
      </c>
      <c r="F265" s="11">
        <v>51579046</v>
      </c>
      <c r="G265" s="3">
        <v>33</v>
      </c>
      <c r="H265" s="3"/>
      <c r="I265" s="3">
        <v>33</v>
      </c>
      <c r="J265" s="3">
        <v>173</v>
      </c>
      <c r="K265" s="3">
        <v>682</v>
      </c>
      <c r="L265" s="3">
        <v>0.03</v>
      </c>
      <c r="N265" s="3">
        <v>0.03</v>
      </c>
      <c r="O265" s="3">
        <v>0.19</v>
      </c>
      <c r="P265" s="3">
        <v>0.75</v>
      </c>
      <c r="Q265" t="s">
        <v>312</v>
      </c>
      <c r="R265" t="s">
        <v>268</v>
      </c>
    </row>
    <row r="266" spans="1:18" ht="15.5" x14ac:dyDescent="0.35">
      <c r="A266" s="7"/>
      <c r="B266" s="2"/>
      <c r="C266" s="2"/>
      <c r="D266" s="1" t="s">
        <v>3</v>
      </c>
      <c r="E266" s="1" t="s">
        <v>233</v>
      </c>
      <c r="F266" s="11">
        <v>61517542</v>
      </c>
      <c r="G266" s="3">
        <v>45</v>
      </c>
      <c r="H266" s="3"/>
      <c r="I266" s="3">
        <v>12</v>
      </c>
      <c r="J266" s="3">
        <v>105</v>
      </c>
      <c r="K266" s="3">
        <v>224</v>
      </c>
      <c r="L266" s="3">
        <v>0.12</v>
      </c>
      <c r="N266" s="3">
        <v>0.03</v>
      </c>
      <c r="O266" s="3">
        <v>0.27</v>
      </c>
      <c r="P266" s="3">
        <v>0.57999999999999996</v>
      </c>
      <c r="Q266" t="s">
        <v>313</v>
      </c>
      <c r="R266" t="s">
        <v>268</v>
      </c>
    </row>
    <row r="267" spans="1:18" ht="16.5" x14ac:dyDescent="0.35">
      <c r="A267" s="7" t="s">
        <v>152</v>
      </c>
      <c r="B267" s="2" t="s">
        <v>20</v>
      </c>
      <c r="C267" s="2" t="s">
        <v>10</v>
      </c>
      <c r="D267" s="1" t="s">
        <v>147</v>
      </c>
      <c r="E267" s="1" t="s">
        <v>186</v>
      </c>
      <c r="F267" s="11">
        <v>9983594</v>
      </c>
      <c r="G267" s="3">
        <v>61</v>
      </c>
      <c r="H267" s="3">
        <v>149</v>
      </c>
      <c r="I267" s="3">
        <v>16</v>
      </c>
      <c r="J267" s="3">
        <v>173</v>
      </c>
      <c r="K267" s="3">
        <v>6698</v>
      </c>
      <c r="L267" s="3" t="s">
        <v>62</v>
      </c>
      <c r="M267" s="3">
        <v>0.02</v>
      </c>
      <c r="N267" s="3" t="s">
        <v>77</v>
      </c>
      <c r="O267" s="3">
        <v>0.02</v>
      </c>
      <c r="P267" s="3">
        <v>0.89</v>
      </c>
      <c r="Q267" t="s">
        <v>314</v>
      </c>
      <c r="R267" t="s">
        <v>268</v>
      </c>
    </row>
    <row r="268" spans="1:18" ht="16.5" x14ac:dyDescent="0.35">
      <c r="A268" s="7"/>
      <c r="B268" s="2"/>
      <c r="C268" s="2"/>
      <c r="D268" s="1"/>
      <c r="E268" s="1"/>
      <c r="F268" s="3"/>
      <c r="G268" s="3"/>
      <c r="H268" s="3"/>
      <c r="I268" s="3">
        <v>499</v>
      </c>
      <c r="J268" s="3"/>
      <c r="K268" s="3"/>
      <c r="N268" s="3" t="s">
        <v>139</v>
      </c>
    </row>
    <row r="269" spans="1:18" ht="16.5" x14ac:dyDescent="0.35">
      <c r="A269" s="7"/>
      <c r="B269" s="2"/>
      <c r="C269" s="2"/>
      <c r="D269" s="1" t="s">
        <v>147</v>
      </c>
      <c r="E269" s="1" t="s">
        <v>185</v>
      </c>
      <c r="F269" s="11">
        <v>11257128</v>
      </c>
      <c r="G269" s="3">
        <v>202</v>
      </c>
      <c r="H269" s="3">
        <v>91</v>
      </c>
      <c r="I269" s="3">
        <v>28</v>
      </c>
      <c r="J269" s="3">
        <v>123</v>
      </c>
      <c r="K269" s="3">
        <v>3787</v>
      </c>
      <c r="L269" s="3">
        <v>0.05</v>
      </c>
      <c r="M269" s="3">
        <v>0.02</v>
      </c>
      <c r="N269" s="3" t="s">
        <v>77</v>
      </c>
      <c r="O269" s="3">
        <v>0.03</v>
      </c>
      <c r="P269" s="3">
        <v>0.86</v>
      </c>
      <c r="Q269" t="s">
        <v>315</v>
      </c>
      <c r="R269" t="s">
        <v>268</v>
      </c>
    </row>
    <row r="270" spans="1:18" ht="16.5" x14ac:dyDescent="0.35">
      <c r="A270" s="7"/>
      <c r="B270" s="2"/>
      <c r="C270" s="2"/>
      <c r="D270" s="1"/>
      <c r="E270" s="1"/>
      <c r="F270" s="3"/>
      <c r="G270" s="3"/>
      <c r="H270" s="3"/>
      <c r="I270" s="3">
        <v>151</v>
      </c>
      <c r="J270" s="3"/>
      <c r="K270" s="3"/>
      <c r="N270" s="3" t="s">
        <v>75</v>
      </c>
    </row>
    <row r="271" spans="1:18" ht="16.5" x14ac:dyDescent="0.35">
      <c r="A271" s="7"/>
      <c r="B271" s="2"/>
      <c r="C271" s="2"/>
      <c r="D271" s="1" t="s">
        <v>147</v>
      </c>
      <c r="E271" s="1" t="s">
        <v>187</v>
      </c>
      <c r="F271" s="11">
        <v>10983212</v>
      </c>
      <c r="G271" s="3">
        <v>521</v>
      </c>
      <c r="H271" s="3">
        <v>627</v>
      </c>
      <c r="I271" s="3">
        <v>314</v>
      </c>
      <c r="J271" s="3">
        <v>239</v>
      </c>
      <c r="K271" s="3">
        <v>16963</v>
      </c>
      <c r="L271" s="3">
        <v>0.02</v>
      </c>
      <c r="M271" s="3">
        <v>0.03</v>
      </c>
      <c r="N271" s="3" t="s">
        <v>63</v>
      </c>
      <c r="O271" s="3">
        <v>0.01</v>
      </c>
      <c r="P271" s="3">
        <v>0.88</v>
      </c>
      <c r="Q271" t="s">
        <v>316</v>
      </c>
      <c r="R271" t="s">
        <v>268</v>
      </c>
    </row>
    <row r="272" spans="1:18" ht="16.5" x14ac:dyDescent="0.35">
      <c r="A272" s="7"/>
      <c r="B272" s="2"/>
      <c r="C272" s="2"/>
      <c r="D272" s="1"/>
      <c r="E272" s="1"/>
      <c r="F272" s="3"/>
      <c r="G272" s="3"/>
      <c r="H272" s="3"/>
      <c r="I272" s="3">
        <v>1204</v>
      </c>
      <c r="J272" s="3"/>
      <c r="K272" s="3"/>
      <c r="N272" s="3" t="s">
        <v>68</v>
      </c>
    </row>
    <row r="273" spans="1:18" ht="16.5" x14ac:dyDescent="0.35">
      <c r="A273" s="7" t="s">
        <v>29</v>
      </c>
      <c r="B273" s="2" t="s">
        <v>20</v>
      </c>
      <c r="C273" s="2" t="s">
        <v>10</v>
      </c>
      <c r="D273" s="1" t="s">
        <v>3</v>
      </c>
      <c r="E273" s="1" t="s">
        <v>234</v>
      </c>
      <c r="F273" s="11">
        <v>60037670</v>
      </c>
      <c r="G273" s="3">
        <v>6014</v>
      </c>
      <c r="H273" s="3">
        <v>5638</v>
      </c>
      <c r="I273" s="3">
        <v>3601</v>
      </c>
      <c r="J273" s="3">
        <v>516</v>
      </c>
      <c r="K273" s="3">
        <v>72159</v>
      </c>
      <c r="L273" s="3">
        <v>0.05</v>
      </c>
      <c r="M273" s="3">
        <v>0.05</v>
      </c>
      <c r="N273" s="3" t="s">
        <v>81</v>
      </c>
      <c r="O273" s="3" t="s">
        <v>77</v>
      </c>
      <c r="P273" s="3">
        <v>0.73</v>
      </c>
      <c r="Q273" t="s">
        <v>318</v>
      </c>
      <c r="R273" t="s">
        <v>268</v>
      </c>
    </row>
    <row r="274" spans="1:18" ht="16.5" x14ac:dyDescent="0.35">
      <c r="A274" s="7"/>
      <c r="B274" s="2"/>
      <c r="C274" s="2"/>
      <c r="D274" s="1"/>
      <c r="E274" s="1"/>
      <c r="F274" s="3"/>
      <c r="G274" s="3"/>
      <c r="H274" s="3"/>
      <c r="I274" s="3">
        <v>6153</v>
      </c>
      <c r="J274" s="3">
        <v>92</v>
      </c>
      <c r="K274" s="3"/>
      <c r="N274" s="3" t="s">
        <v>68</v>
      </c>
      <c r="O274" s="3" t="s">
        <v>64</v>
      </c>
    </row>
    <row r="275" spans="1:18" ht="16.5" x14ac:dyDescent="0.35">
      <c r="A275" s="7"/>
      <c r="B275" s="2"/>
      <c r="C275" s="2"/>
      <c r="D275" s="1"/>
      <c r="E275" s="1"/>
      <c r="F275" s="3"/>
      <c r="G275" s="3"/>
      <c r="H275" s="3"/>
      <c r="I275" s="3"/>
      <c r="J275" s="3">
        <v>46</v>
      </c>
      <c r="K275" s="3"/>
      <c r="O275" s="3" t="s">
        <v>71</v>
      </c>
    </row>
    <row r="276" spans="1:18" ht="16.5" x14ac:dyDescent="0.35">
      <c r="A276" s="7"/>
      <c r="B276" s="2"/>
      <c r="C276" s="2"/>
      <c r="D276" s="1"/>
      <c r="E276" s="1"/>
      <c r="F276" s="3"/>
      <c r="G276" s="3"/>
      <c r="H276" s="3"/>
      <c r="I276" s="3"/>
      <c r="J276" s="3">
        <v>65</v>
      </c>
      <c r="K276" s="3"/>
      <c r="O276" s="3" t="s">
        <v>67</v>
      </c>
    </row>
    <row r="277" spans="1:18" ht="16.5" x14ac:dyDescent="0.35">
      <c r="A277" s="7"/>
      <c r="B277" s="2"/>
      <c r="C277" s="2"/>
      <c r="D277" s="1" t="s">
        <v>3</v>
      </c>
      <c r="E277" s="1" t="s">
        <v>235</v>
      </c>
      <c r="F277" s="11">
        <v>76175908</v>
      </c>
      <c r="G277" s="3">
        <v>8072</v>
      </c>
      <c r="H277" s="3">
        <v>10404</v>
      </c>
      <c r="I277" s="3">
        <v>8276</v>
      </c>
      <c r="J277" s="3">
        <v>1045</v>
      </c>
      <c r="K277" s="3">
        <v>129982</v>
      </c>
      <c r="L277" s="3">
        <v>0.05</v>
      </c>
      <c r="M277" s="3">
        <v>0.06</v>
      </c>
      <c r="N277" s="3" t="s">
        <v>61</v>
      </c>
      <c r="O277" s="3" t="s">
        <v>77</v>
      </c>
      <c r="P277" s="3">
        <v>0.76</v>
      </c>
      <c r="Q277" t="s">
        <v>319</v>
      </c>
      <c r="R277" t="s">
        <v>268</v>
      </c>
    </row>
    <row r="278" spans="1:18" ht="16.5" x14ac:dyDescent="0.35">
      <c r="A278" s="7"/>
      <c r="B278" s="2"/>
      <c r="C278" s="2"/>
      <c r="D278" s="1"/>
      <c r="E278" s="1"/>
      <c r="F278" s="3"/>
      <c r="G278" s="3"/>
      <c r="H278" s="3"/>
      <c r="I278" s="3">
        <v>11270</v>
      </c>
      <c r="J278" s="3">
        <v>1093</v>
      </c>
      <c r="K278" s="3"/>
      <c r="N278" s="3" t="s">
        <v>139</v>
      </c>
      <c r="O278" s="3" t="s">
        <v>64</v>
      </c>
    </row>
    <row r="279" spans="1:18" ht="16.5" x14ac:dyDescent="0.35">
      <c r="A279" s="7"/>
      <c r="B279" s="2"/>
      <c r="C279" s="2"/>
      <c r="D279" s="1"/>
      <c r="E279" s="1"/>
      <c r="F279" s="3"/>
      <c r="G279" s="3"/>
      <c r="H279" s="3"/>
      <c r="I279" s="3"/>
      <c r="J279" s="3">
        <v>40</v>
      </c>
      <c r="K279" s="3"/>
      <c r="O279" s="3" t="s">
        <v>71</v>
      </c>
    </row>
    <row r="280" spans="1:18" ht="16.5" x14ac:dyDescent="0.35">
      <c r="A280" s="7"/>
      <c r="B280" s="2"/>
      <c r="C280" s="2"/>
      <c r="D280" s="1"/>
      <c r="E280" s="1"/>
      <c r="F280" s="3"/>
      <c r="G280" s="3"/>
      <c r="H280" s="3"/>
      <c r="I280" s="3"/>
      <c r="J280" s="3">
        <v>199</v>
      </c>
      <c r="K280" s="3"/>
      <c r="O280" s="3" t="s">
        <v>67</v>
      </c>
    </row>
    <row r="281" spans="1:18" ht="16.5" x14ac:dyDescent="0.35">
      <c r="A281" s="7"/>
      <c r="B281" s="2"/>
      <c r="C281" s="2"/>
      <c r="D281" s="1" t="s">
        <v>147</v>
      </c>
      <c r="E281" s="1" t="s">
        <v>7</v>
      </c>
      <c r="F281" s="11">
        <v>83839190</v>
      </c>
      <c r="G281" s="3">
        <v>16534</v>
      </c>
      <c r="H281" s="3">
        <v>23</v>
      </c>
      <c r="I281" s="3">
        <v>12166</v>
      </c>
      <c r="J281" s="3">
        <v>21010</v>
      </c>
      <c r="K281" s="3">
        <v>337752</v>
      </c>
      <c r="L281" s="3">
        <v>0.04</v>
      </c>
      <c r="M281" s="3" t="s">
        <v>77</v>
      </c>
      <c r="N281" s="3" t="s">
        <v>81</v>
      </c>
      <c r="O281" s="3" t="s">
        <v>61</v>
      </c>
      <c r="P281" s="3">
        <v>0.74</v>
      </c>
      <c r="Q281" t="s">
        <v>317</v>
      </c>
      <c r="R281" t="s">
        <v>268</v>
      </c>
    </row>
    <row r="282" spans="1:18" ht="16.5" x14ac:dyDescent="0.35">
      <c r="A282" s="7"/>
      <c r="B282" s="2"/>
      <c r="C282" s="2"/>
      <c r="D282" s="1"/>
      <c r="E282" s="1"/>
      <c r="F282" s="3"/>
      <c r="G282" s="3"/>
      <c r="H282" s="3">
        <v>25291</v>
      </c>
      <c r="I282" s="3">
        <v>23699</v>
      </c>
      <c r="J282" s="3">
        <v>19146</v>
      </c>
      <c r="K282" s="3"/>
      <c r="M282" s="3" t="s">
        <v>68</v>
      </c>
      <c r="N282" s="3" t="s">
        <v>68</v>
      </c>
      <c r="O282" s="3" t="s">
        <v>76</v>
      </c>
    </row>
    <row r="283" spans="1:18" ht="16.5" x14ac:dyDescent="0.35">
      <c r="A283" s="7"/>
      <c r="B283" s="2"/>
      <c r="C283" s="2"/>
      <c r="D283" s="1"/>
      <c r="E283" s="1"/>
      <c r="F283" s="3"/>
      <c r="G283" s="3"/>
      <c r="H283" s="3"/>
      <c r="I283" s="3"/>
      <c r="J283" s="3">
        <v>44</v>
      </c>
      <c r="K283" s="3"/>
      <c r="O283" s="3" t="s">
        <v>71</v>
      </c>
    </row>
    <row r="284" spans="1:18" ht="16.5" x14ac:dyDescent="0.35">
      <c r="A284" s="7"/>
      <c r="B284" s="2"/>
      <c r="C284" s="2"/>
      <c r="D284" s="1"/>
      <c r="E284" s="1"/>
      <c r="F284" s="3"/>
      <c r="G284" s="3"/>
      <c r="H284" s="3"/>
      <c r="I284" s="3"/>
      <c r="J284" s="3">
        <v>17</v>
      </c>
      <c r="K284" s="3"/>
      <c r="O284" s="3" t="s">
        <v>67</v>
      </c>
    </row>
    <row r="285" spans="1:18" ht="15.5" x14ac:dyDescent="0.35">
      <c r="A285" s="7" t="s">
        <v>30</v>
      </c>
      <c r="B285" s="2" t="s">
        <v>28</v>
      </c>
      <c r="C285" s="2" t="s">
        <v>10</v>
      </c>
      <c r="D285" s="1" t="s">
        <v>3</v>
      </c>
      <c r="E285" s="1" t="s">
        <v>236</v>
      </c>
      <c r="F285" s="11">
        <v>95972354</v>
      </c>
      <c r="G285" s="3">
        <v>1703</v>
      </c>
      <c r="H285" s="3">
        <v>2956</v>
      </c>
      <c r="I285" s="3">
        <v>3208</v>
      </c>
      <c r="J285" s="3">
        <v>5570</v>
      </c>
      <c r="K285" s="3">
        <v>27216</v>
      </c>
      <c r="L285" s="3">
        <v>0.04</v>
      </c>
      <c r="M285" s="3">
        <v>7.0000000000000007E-2</v>
      </c>
      <c r="N285" s="3">
        <v>0.08</v>
      </c>
      <c r="O285" s="3">
        <v>0.14000000000000001</v>
      </c>
      <c r="P285" s="3">
        <v>0.67</v>
      </c>
      <c r="Q285" t="s">
        <v>322</v>
      </c>
      <c r="R285" t="s">
        <v>268</v>
      </c>
    </row>
    <row r="286" spans="1:18" ht="15.5" x14ac:dyDescent="0.35">
      <c r="A286" s="7"/>
      <c r="B286" s="2"/>
      <c r="C286" s="2"/>
      <c r="D286" s="1" t="s">
        <v>3</v>
      </c>
      <c r="E286" s="1" t="s">
        <v>237</v>
      </c>
      <c r="F286" s="11">
        <v>153731958</v>
      </c>
      <c r="G286" s="3">
        <v>8291</v>
      </c>
      <c r="H286" s="3">
        <v>4145</v>
      </c>
      <c r="I286" s="3">
        <v>3582</v>
      </c>
      <c r="J286" s="3">
        <v>28469</v>
      </c>
      <c r="K286" s="3">
        <v>41346</v>
      </c>
      <c r="L286" s="3">
        <v>0.1</v>
      </c>
      <c r="M286" s="3">
        <v>0.05</v>
      </c>
      <c r="N286" s="3">
        <v>0.04</v>
      </c>
      <c r="O286" s="3">
        <v>0.33</v>
      </c>
      <c r="P286" s="3">
        <v>0.48</v>
      </c>
      <c r="Q286" t="s">
        <v>320</v>
      </c>
      <c r="R286" t="s">
        <v>268</v>
      </c>
    </row>
    <row r="287" spans="1:18" ht="15.5" x14ac:dyDescent="0.35">
      <c r="A287" s="7"/>
      <c r="B287" s="2"/>
      <c r="C287" s="2"/>
      <c r="D287" s="1" t="s">
        <v>3</v>
      </c>
      <c r="E287" s="1" t="s">
        <v>238</v>
      </c>
      <c r="F287" s="11">
        <v>117973694</v>
      </c>
      <c r="G287" s="3">
        <v>245</v>
      </c>
      <c r="H287" s="3">
        <v>488</v>
      </c>
      <c r="I287" s="3">
        <v>132</v>
      </c>
      <c r="J287" s="3">
        <v>2989</v>
      </c>
      <c r="K287" s="3">
        <v>5672</v>
      </c>
      <c r="L287" s="3">
        <v>0.03</v>
      </c>
      <c r="M287" s="3">
        <v>0.05</v>
      </c>
      <c r="N287" s="3">
        <v>0.01</v>
      </c>
      <c r="O287" s="3">
        <v>0.32</v>
      </c>
      <c r="P287" s="3">
        <v>0.59</v>
      </c>
      <c r="Q287" t="s">
        <v>321</v>
      </c>
      <c r="R287" t="s">
        <v>268</v>
      </c>
    </row>
    <row r="288" spans="1:18" ht="15.5" x14ac:dyDescent="0.35">
      <c r="A288" s="7" t="s">
        <v>49</v>
      </c>
      <c r="B288" s="2" t="s">
        <v>28</v>
      </c>
      <c r="C288" s="2" t="s">
        <v>10</v>
      </c>
      <c r="D288" s="1" t="s">
        <v>3</v>
      </c>
      <c r="E288" s="1" t="s">
        <v>186</v>
      </c>
      <c r="F288" s="11">
        <v>13239462</v>
      </c>
      <c r="G288" s="3">
        <v>81</v>
      </c>
      <c r="H288" s="3">
        <v>178</v>
      </c>
      <c r="I288" s="3">
        <v>54</v>
      </c>
      <c r="J288" s="3">
        <v>624</v>
      </c>
      <c r="K288" s="3">
        <v>988</v>
      </c>
      <c r="L288" s="3">
        <v>0.04</v>
      </c>
      <c r="M288" s="3">
        <v>0.09</v>
      </c>
      <c r="N288" s="3">
        <v>0.03</v>
      </c>
      <c r="O288" s="3">
        <v>0.33</v>
      </c>
      <c r="P288" s="3">
        <v>0.51</v>
      </c>
      <c r="Q288" t="s">
        <v>324</v>
      </c>
      <c r="R288" t="s">
        <v>268</v>
      </c>
    </row>
    <row r="289" spans="1:18" ht="15.5" x14ac:dyDescent="0.35">
      <c r="A289" s="7"/>
      <c r="B289" s="2"/>
      <c r="C289" s="2"/>
      <c r="D289" s="1" t="s">
        <v>3</v>
      </c>
      <c r="E289" s="1" t="s">
        <v>185</v>
      </c>
      <c r="F289" s="11">
        <v>12623930</v>
      </c>
      <c r="G289" s="3">
        <v>38</v>
      </c>
      <c r="H289" s="3">
        <v>43</v>
      </c>
      <c r="I289" s="3">
        <v>23</v>
      </c>
      <c r="J289" s="3">
        <v>167</v>
      </c>
      <c r="K289" s="3">
        <v>188</v>
      </c>
      <c r="L289" s="3">
        <v>0.08</v>
      </c>
      <c r="M289" s="3">
        <v>0.09</v>
      </c>
      <c r="N289" s="3">
        <v>0.05</v>
      </c>
      <c r="O289" s="3">
        <v>0.36</v>
      </c>
      <c r="P289" s="3">
        <v>0.41</v>
      </c>
      <c r="Q289" t="s">
        <v>323</v>
      </c>
      <c r="R289" t="s">
        <v>268</v>
      </c>
    </row>
    <row r="290" spans="1:18" ht="16.5" x14ac:dyDescent="0.35">
      <c r="A290" s="7"/>
      <c r="B290" s="7"/>
      <c r="C290" s="7"/>
      <c r="D290" s="1" t="s">
        <v>138</v>
      </c>
      <c r="E290" s="1" t="s">
        <v>7</v>
      </c>
      <c r="F290" s="11">
        <v>40863496</v>
      </c>
      <c r="G290" s="3">
        <v>121</v>
      </c>
      <c r="H290" s="3">
        <v>159</v>
      </c>
      <c r="I290" s="3">
        <v>1312</v>
      </c>
      <c r="J290" s="3">
        <v>1025</v>
      </c>
      <c r="K290" s="3">
        <v>2463</v>
      </c>
      <c r="L290" s="3">
        <v>0.02</v>
      </c>
      <c r="M290" s="3">
        <v>0.03</v>
      </c>
      <c r="N290" s="3" t="s">
        <v>207</v>
      </c>
      <c r="O290" s="3">
        <v>0.2</v>
      </c>
      <c r="P290" s="3">
        <v>0.48</v>
      </c>
      <c r="Q290" t="s">
        <v>325</v>
      </c>
      <c r="R290" t="s">
        <v>268</v>
      </c>
    </row>
    <row r="291" spans="1:18" ht="16.5" x14ac:dyDescent="0.35">
      <c r="A291" s="7"/>
      <c r="B291" s="2"/>
      <c r="C291" s="2"/>
      <c r="D291" s="1"/>
      <c r="E291" s="1"/>
      <c r="F291" s="3"/>
      <c r="G291" s="3"/>
      <c r="H291" s="3"/>
      <c r="I291" s="3">
        <v>108</v>
      </c>
      <c r="J291" s="3"/>
      <c r="K291" s="3"/>
      <c r="N291" s="3" t="s">
        <v>74</v>
      </c>
    </row>
    <row r="292" spans="1:18" ht="15.5" x14ac:dyDescent="0.35">
      <c r="A292" s="7" t="s">
        <v>27</v>
      </c>
      <c r="B292" s="2" t="s">
        <v>28</v>
      </c>
      <c r="C292" s="2" t="s">
        <v>10</v>
      </c>
      <c r="D292" s="1" t="s">
        <v>3</v>
      </c>
      <c r="E292" s="1" t="s">
        <v>7</v>
      </c>
      <c r="F292" s="11">
        <v>9126496</v>
      </c>
      <c r="G292" s="3">
        <v>68</v>
      </c>
      <c r="H292" s="3">
        <v>104</v>
      </c>
      <c r="I292" s="3">
        <v>11</v>
      </c>
      <c r="J292" s="3">
        <v>241</v>
      </c>
      <c r="K292" s="3">
        <v>447</v>
      </c>
      <c r="L292" s="3">
        <v>0.08</v>
      </c>
      <c r="M292" s="3">
        <v>0.12</v>
      </c>
      <c r="N292" s="3">
        <v>0.01</v>
      </c>
      <c r="O292" s="3">
        <v>0.28000000000000003</v>
      </c>
      <c r="P292" s="3">
        <v>0.51</v>
      </c>
      <c r="Q292" t="s">
        <v>326</v>
      </c>
      <c r="R292" t="s">
        <v>268</v>
      </c>
    </row>
    <row r="293" spans="1:18" ht="15.5" x14ac:dyDescent="0.35">
      <c r="A293" s="7" t="s">
        <v>164</v>
      </c>
      <c r="B293" s="2" t="s">
        <v>163</v>
      </c>
      <c r="C293" s="2" t="s">
        <v>165</v>
      </c>
      <c r="D293" s="1" t="s">
        <v>3</v>
      </c>
      <c r="E293" s="1" t="s">
        <v>7</v>
      </c>
      <c r="F293" s="11">
        <v>98644258</v>
      </c>
      <c r="G293" s="3"/>
      <c r="H293" s="3"/>
      <c r="I293" s="3">
        <v>1513</v>
      </c>
      <c r="J293" s="3">
        <v>389</v>
      </c>
      <c r="K293" s="3">
        <v>9</v>
      </c>
      <c r="O293" s="3">
        <v>0.98</v>
      </c>
      <c r="P293" s="3">
        <v>0.02</v>
      </c>
      <c r="Q293" t="s">
        <v>327</v>
      </c>
      <c r="R293" t="s">
        <v>268</v>
      </c>
    </row>
    <row r="294" spans="1:18" ht="16.5" x14ac:dyDescent="0.35">
      <c r="A294" s="7"/>
      <c r="B294" s="2"/>
      <c r="C294" s="2"/>
      <c r="D294" s="1" t="s">
        <v>147</v>
      </c>
      <c r="E294" s="1" t="s">
        <v>166</v>
      </c>
      <c r="F294" s="11">
        <v>29438714</v>
      </c>
      <c r="G294" s="3">
        <v>303</v>
      </c>
      <c r="H294" s="3"/>
      <c r="I294" s="3">
        <v>1513</v>
      </c>
      <c r="J294" s="3">
        <v>819</v>
      </c>
      <c r="K294" s="3">
        <v>183028</v>
      </c>
      <c r="L294" s="3" t="s">
        <v>62</v>
      </c>
      <c r="N294" s="3" t="s">
        <v>77</v>
      </c>
      <c r="O294" s="3" t="s">
        <v>77</v>
      </c>
      <c r="P294" s="3">
        <v>0.53</v>
      </c>
      <c r="Q294" t="s">
        <v>328</v>
      </c>
      <c r="R294" t="s">
        <v>268</v>
      </c>
    </row>
    <row r="295" spans="1:18" ht="16.5" x14ac:dyDescent="0.35">
      <c r="A295" s="7"/>
      <c r="B295" s="2"/>
      <c r="C295" s="2"/>
      <c r="D295" s="1"/>
      <c r="E295" s="1"/>
      <c r="F295" s="3"/>
      <c r="G295" s="3"/>
      <c r="H295" s="3"/>
      <c r="I295" s="3">
        <v>3270</v>
      </c>
      <c r="J295" s="3">
        <v>3516</v>
      </c>
      <c r="K295" s="3"/>
      <c r="N295" s="3" t="s">
        <v>64</v>
      </c>
      <c r="O295" s="3" t="s">
        <v>70</v>
      </c>
    </row>
    <row r="296" spans="1:18" ht="16.5" x14ac:dyDescent="0.35">
      <c r="A296" s="7"/>
      <c r="B296" s="2"/>
      <c r="C296" s="2"/>
      <c r="D296" s="1"/>
      <c r="E296" s="1"/>
      <c r="F296" s="3"/>
      <c r="G296" s="3"/>
      <c r="H296" s="3"/>
      <c r="I296" s="3">
        <v>479</v>
      </c>
      <c r="J296" s="3">
        <v>72687</v>
      </c>
      <c r="K296" s="3"/>
      <c r="N296" s="3" t="s">
        <v>71</v>
      </c>
      <c r="O296" s="3" t="s">
        <v>201</v>
      </c>
    </row>
    <row r="297" spans="1:18" ht="16.5" x14ac:dyDescent="0.35">
      <c r="A297" s="7"/>
      <c r="B297" s="2"/>
      <c r="C297" s="2"/>
      <c r="D297" s="1"/>
      <c r="E297" s="1"/>
      <c r="F297" s="3"/>
      <c r="G297" s="3"/>
      <c r="H297" s="3"/>
      <c r="I297" s="3">
        <v>8026</v>
      </c>
      <c r="J297" s="3">
        <v>75640</v>
      </c>
      <c r="K297" s="3"/>
      <c r="N297" s="3" t="s">
        <v>67</v>
      </c>
      <c r="O297" s="3" t="s">
        <v>202</v>
      </c>
    </row>
    <row r="298" spans="1:18" ht="16.5" x14ac:dyDescent="0.35">
      <c r="A298" s="7"/>
      <c r="B298" s="2"/>
      <c r="C298" s="2"/>
      <c r="D298" s="1" t="s">
        <v>147</v>
      </c>
      <c r="E298" s="1" t="s">
        <v>167</v>
      </c>
      <c r="F298" s="11">
        <v>61207148</v>
      </c>
      <c r="G298" s="3">
        <v>435</v>
      </c>
      <c r="H298" s="3"/>
      <c r="I298" s="3">
        <v>652</v>
      </c>
      <c r="J298" s="3">
        <v>2214</v>
      </c>
      <c r="K298" s="3">
        <v>447200</v>
      </c>
      <c r="L298" s="3" t="s">
        <v>62</v>
      </c>
      <c r="N298" s="3" t="s">
        <v>77</v>
      </c>
      <c r="O298" s="3" t="s">
        <v>77</v>
      </c>
      <c r="P298" s="3">
        <v>0.71</v>
      </c>
      <c r="Q298" t="s">
        <v>329</v>
      </c>
      <c r="R298" t="s">
        <v>268</v>
      </c>
    </row>
    <row r="299" spans="1:18" ht="16.5" x14ac:dyDescent="0.35">
      <c r="A299" s="7"/>
      <c r="B299" s="2"/>
      <c r="C299" s="2"/>
      <c r="D299" s="1"/>
      <c r="E299" s="1"/>
      <c r="F299" s="3"/>
      <c r="G299" s="3"/>
      <c r="H299" s="3"/>
      <c r="I299" s="3">
        <v>5652</v>
      </c>
      <c r="J299" s="3">
        <v>10756</v>
      </c>
      <c r="K299" s="3"/>
      <c r="N299" s="3" t="s">
        <v>64</v>
      </c>
      <c r="O299" s="3" t="s">
        <v>74</v>
      </c>
    </row>
    <row r="300" spans="1:18" ht="16.5" x14ac:dyDescent="0.35">
      <c r="A300" s="7"/>
      <c r="B300" s="2"/>
      <c r="C300" s="2"/>
      <c r="D300" s="1"/>
      <c r="E300" s="1"/>
      <c r="F300" s="3"/>
      <c r="G300" s="3"/>
      <c r="H300" s="3"/>
      <c r="I300" s="3">
        <v>1788</v>
      </c>
      <c r="J300" s="3">
        <v>84829</v>
      </c>
      <c r="K300" s="3"/>
      <c r="N300" s="3" t="s">
        <v>71</v>
      </c>
      <c r="O300" s="3" t="s">
        <v>128</v>
      </c>
    </row>
    <row r="301" spans="1:18" ht="16.5" x14ac:dyDescent="0.35">
      <c r="A301" s="7"/>
      <c r="B301" s="2"/>
      <c r="C301" s="2"/>
      <c r="D301" s="1"/>
      <c r="E301" s="1"/>
      <c r="F301" s="3"/>
      <c r="G301" s="3"/>
      <c r="H301" s="3"/>
      <c r="I301" s="3">
        <v>7020</v>
      </c>
      <c r="J301" s="3">
        <v>71330</v>
      </c>
      <c r="K301" s="3"/>
      <c r="N301" s="3" t="s">
        <v>95</v>
      </c>
      <c r="O301" s="3" t="s">
        <v>93</v>
      </c>
    </row>
    <row r="302" spans="1:18" ht="16.5" x14ac:dyDescent="0.35">
      <c r="A302" s="7" t="s">
        <v>21</v>
      </c>
      <c r="B302" s="2" t="s">
        <v>22</v>
      </c>
      <c r="C302" s="2" t="s">
        <v>23</v>
      </c>
      <c r="D302" s="1" t="s">
        <v>3</v>
      </c>
      <c r="E302" s="1" t="s">
        <v>7</v>
      </c>
      <c r="F302" s="11">
        <v>70548406</v>
      </c>
      <c r="G302" s="3"/>
      <c r="H302" s="3">
        <v>1041</v>
      </c>
      <c r="I302" s="3">
        <v>107272</v>
      </c>
      <c r="J302" s="3"/>
      <c r="K302" s="3">
        <v>5</v>
      </c>
      <c r="M302" s="3" t="s">
        <v>62</v>
      </c>
      <c r="N302" s="3" t="s">
        <v>485</v>
      </c>
      <c r="P302" s="3" t="s">
        <v>62</v>
      </c>
      <c r="Q302" t="s">
        <v>331</v>
      </c>
      <c r="R302" t="s">
        <v>268</v>
      </c>
    </row>
    <row r="303" spans="1:18" ht="16.5" x14ac:dyDescent="0.35">
      <c r="A303" s="7"/>
      <c r="B303" s="2"/>
      <c r="C303" s="2"/>
      <c r="D303" s="1"/>
      <c r="E303" s="1"/>
      <c r="F303" s="3"/>
      <c r="G303" s="3"/>
      <c r="H303" s="3"/>
      <c r="I303" s="3">
        <v>18344</v>
      </c>
      <c r="J303" s="3"/>
      <c r="K303" s="3"/>
      <c r="N303" s="3" t="s">
        <v>90</v>
      </c>
    </row>
    <row r="304" spans="1:18" ht="16.5" x14ac:dyDescent="0.35">
      <c r="A304" s="7"/>
      <c r="B304" s="2"/>
      <c r="C304" s="2"/>
      <c r="D304" s="1" t="s">
        <v>147</v>
      </c>
      <c r="E304" s="1" t="s">
        <v>7</v>
      </c>
      <c r="F304" s="11">
        <v>16447808</v>
      </c>
      <c r="G304" s="3"/>
      <c r="H304" s="3">
        <v>2421</v>
      </c>
      <c r="I304" s="3">
        <v>46075</v>
      </c>
      <c r="K304" s="3">
        <v>306787</v>
      </c>
      <c r="M304" s="3" t="s">
        <v>62</v>
      </c>
      <c r="N304" s="3" t="s">
        <v>128</v>
      </c>
      <c r="P304" s="3">
        <v>0.86</v>
      </c>
      <c r="Q304" t="s">
        <v>330</v>
      </c>
      <c r="R304" t="s">
        <v>268</v>
      </c>
    </row>
    <row r="305" spans="1:18" ht="16.5" x14ac:dyDescent="0.35">
      <c r="A305" s="7"/>
      <c r="B305" s="2"/>
      <c r="C305" s="2"/>
      <c r="D305" s="1"/>
      <c r="E305" s="1"/>
      <c r="F305" s="3"/>
      <c r="G305" s="3"/>
      <c r="H305" s="3"/>
      <c r="I305" s="3">
        <v>418</v>
      </c>
      <c r="J305" s="3"/>
      <c r="K305" s="3"/>
      <c r="N305" s="3" t="s">
        <v>64</v>
      </c>
    </row>
    <row r="306" spans="1:18" ht="16.5" x14ac:dyDescent="0.35">
      <c r="A306" s="7" t="s">
        <v>39</v>
      </c>
      <c r="B306" s="2" t="s">
        <v>40</v>
      </c>
      <c r="C306" s="2" t="s">
        <v>41</v>
      </c>
      <c r="D306" s="1" t="s">
        <v>138</v>
      </c>
      <c r="E306" s="1" t="s">
        <v>239</v>
      </c>
      <c r="F306" s="11">
        <v>11345810</v>
      </c>
      <c r="G306" s="3"/>
      <c r="H306" s="3">
        <v>227</v>
      </c>
      <c r="I306" s="3">
        <v>1129</v>
      </c>
      <c r="J306" s="3">
        <v>2558</v>
      </c>
      <c r="K306" s="3">
        <v>3161</v>
      </c>
      <c r="M306" s="3" t="s">
        <v>85</v>
      </c>
      <c r="N306" s="3" t="s">
        <v>128</v>
      </c>
      <c r="O306" s="3">
        <v>0.27</v>
      </c>
      <c r="P306" s="3">
        <v>0.37</v>
      </c>
      <c r="Q306" t="s">
        <v>332</v>
      </c>
      <c r="R306" t="s">
        <v>268</v>
      </c>
    </row>
    <row r="307" spans="1:18" ht="16.5" x14ac:dyDescent="0.35">
      <c r="A307" s="7"/>
      <c r="B307" s="2"/>
      <c r="C307" s="2"/>
      <c r="D307" s="1"/>
      <c r="E307" s="1"/>
      <c r="F307" s="3"/>
      <c r="G307" s="3"/>
      <c r="H307" s="3">
        <v>737</v>
      </c>
      <c r="I307" s="3">
        <v>1170</v>
      </c>
      <c r="J307" s="3"/>
      <c r="K307" s="3"/>
      <c r="M307" s="3" t="s">
        <v>139</v>
      </c>
      <c r="N307" s="3" t="s">
        <v>90</v>
      </c>
    </row>
    <row r="308" spans="1:18" ht="16.5" x14ac:dyDescent="0.35">
      <c r="A308" s="7"/>
      <c r="B308" s="2"/>
      <c r="C308" s="2"/>
      <c r="D308" s="1"/>
      <c r="E308" s="1"/>
      <c r="F308" s="3"/>
      <c r="G308" s="3"/>
      <c r="H308" s="3">
        <v>641</v>
      </c>
      <c r="I308" s="3"/>
      <c r="J308" s="3"/>
      <c r="K308" s="3"/>
      <c r="M308" s="3" t="s">
        <v>84</v>
      </c>
    </row>
    <row r="309" spans="1:18" ht="16.5" x14ac:dyDescent="0.35">
      <c r="A309" s="7"/>
      <c r="B309" s="2"/>
      <c r="C309" s="2"/>
      <c r="D309" s="1" t="s">
        <v>138</v>
      </c>
      <c r="E309" s="1" t="s">
        <v>240</v>
      </c>
      <c r="F309" s="11">
        <v>10961700</v>
      </c>
      <c r="G309" s="3"/>
      <c r="H309" s="3">
        <v>386</v>
      </c>
      <c r="I309" s="3">
        <v>1006</v>
      </c>
      <c r="J309" s="3">
        <v>2309</v>
      </c>
      <c r="K309" s="3">
        <v>2756</v>
      </c>
      <c r="M309" s="3" t="s">
        <v>89</v>
      </c>
      <c r="N309" s="3" t="s">
        <v>82</v>
      </c>
      <c r="O309" s="3">
        <v>0.24</v>
      </c>
      <c r="P309" s="3">
        <v>0.28999999999999998</v>
      </c>
      <c r="Q309" t="s">
        <v>333</v>
      </c>
      <c r="R309" t="s">
        <v>268</v>
      </c>
    </row>
    <row r="310" spans="1:18" ht="16.5" x14ac:dyDescent="0.35">
      <c r="A310" s="7"/>
      <c r="B310" s="2"/>
      <c r="C310" s="2"/>
      <c r="D310" s="1"/>
      <c r="E310" s="1"/>
      <c r="F310" s="3"/>
      <c r="G310" s="3"/>
      <c r="H310" s="3">
        <v>816</v>
      </c>
      <c r="I310" s="3">
        <v>1306</v>
      </c>
      <c r="J310" s="3"/>
      <c r="K310" s="3"/>
      <c r="M310" s="3" t="s">
        <v>83</v>
      </c>
      <c r="N310" s="3" t="s">
        <v>90</v>
      </c>
    </row>
    <row r="311" spans="1:18" ht="16.5" x14ac:dyDescent="0.35">
      <c r="A311" s="7"/>
      <c r="B311" s="2"/>
      <c r="C311" s="2"/>
      <c r="D311" s="1"/>
      <c r="E311" s="1"/>
      <c r="F311" s="3"/>
      <c r="G311" s="3"/>
      <c r="H311" s="3">
        <v>902</v>
      </c>
      <c r="I311" s="3"/>
      <c r="J311" s="3"/>
      <c r="K311" s="3"/>
      <c r="M311" s="3" t="s">
        <v>133</v>
      </c>
    </row>
    <row r="312" spans="1:18" ht="16.5" x14ac:dyDescent="0.35">
      <c r="A312" s="7"/>
      <c r="B312" s="2"/>
      <c r="C312" s="2"/>
      <c r="D312" s="1" t="s">
        <v>138</v>
      </c>
      <c r="E312" s="1" t="s">
        <v>241</v>
      </c>
      <c r="F312" s="11">
        <v>11293608</v>
      </c>
      <c r="G312" s="3"/>
      <c r="H312" s="3">
        <v>425</v>
      </c>
      <c r="I312" s="3">
        <v>1009</v>
      </c>
      <c r="J312" s="3">
        <v>2355</v>
      </c>
      <c r="K312" s="3">
        <v>2900</v>
      </c>
      <c r="M312" s="3" t="s">
        <v>89</v>
      </c>
      <c r="N312" s="3" t="s">
        <v>142</v>
      </c>
      <c r="O312" s="3">
        <v>0.24</v>
      </c>
      <c r="P312" s="3">
        <v>0.3</v>
      </c>
      <c r="Q312" t="s">
        <v>334</v>
      </c>
      <c r="R312" t="s">
        <v>268</v>
      </c>
    </row>
    <row r="313" spans="1:18" ht="16.5" x14ac:dyDescent="0.35">
      <c r="A313" s="7"/>
      <c r="B313" s="2"/>
      <c r="C313" s="2"/>
      <c r="D313" s="1"/>
      <c r="E313" s="1"/>
      <c r="F313" s="3"/>
      <c r="G313" s="3"/>
      <c r="H313" s="3">
        <v>855</v>
      </c>
      <c r="I313" s="3">
        <v>1293</v>
      </c>
      <c r="J313" s="3"/>
      <c r="K313" s="3"/>
      <c r="M313" s="3" t="s">
        <v>83</v>
      </c>
      <c r="N313" s="3" t="s">
        <v>86</v>
      </c>
    </row>
    <row r="314" spans="1:18" ht="16.5" x14ac:dyDescent="0.35">
      <c r="A314" s="7"/>
      <c r="B314" s="2"/>
      <c r="C314" s="2"/>
      <c r="D314" s="1"/>
      <c r="E314" s="1"/>
      <c r="F314" s="3"/>
      <c r="G314" s="3"/>
      <c r="H314" s="3">
        <v>973</v>
      </c>
      <c r="I314" s="3"/>
      <c r="J314" s="3"/>
      <c r="K314" s="3"/>
      <c r="M314" s="3" t="s">
        <v>140</v>
      </c>
    </row>
    <row r="315" spans="1:18" ht="15.5" x14ac:dyDescent="0.35">
      <c r="A315" s="7" t="s">
        <v>14</v>
      </c>
      <c r="B315" s="2" t="s">
        <v>15</v>
      </c>
      <c r="C315" s="2" t="s">
        <v>6</v>
      </c>
      <c r="D315" s="1" t="s">
        <v>3</v>
      </c>
      <c r="E315" s="1" t="s">
        <v>231</v>
      </c>
      <c r="F315" s="11">
        <v>18145164</v>
      </c>
      <c r="G315" s="3">
        <v>3349</v>
      </c>
      <c r="H315" s="3">
        <v>1190</v>
      </c>
      <c r="I315" s="3">
        <v>3564</v>
      </c>
      <c r="J315" s="3">
        <v>5338</v>
      </c>
      <c r="K315" s="3">
        <v>11154</v>
      </c>
      <c r="L315" s="3">
        <v>0.13</v>
      </c>
      <c r="M315" s="3">
        <v>7.0000000000000007E-2</v>
      </c>
      <c r="N315" s="3">
        <v>0.14000000000000001</v>
      </c>
      <c r="O315" s="3">
        <v>0.21</v>
      </c>
      <c r="P315" s="3">
        <v>0.44</v>
      </c>
      <c r="Q315" t="s">
        <v>335</v>
      </c>
      <c r="R315" t="s">
        <v>268</v>
      </c>
    </row>
    <row r="316" spans="1:18" ht="15.5" x14ac:dyDescent="0.35">
      <c r="A316" s="7"/>
      <c r="B316" s="2"/>
      <c r="C316" s="2"/>
      <c r="D316" s="1" t="s">
        <v>3</v>
      </c>
      <c r="E316" s="1" t="s">
        <v>232</v>
      </c>
      <c r="F316" s="11">
        <v>21181620</v>
      </c>
      <c r="G316" s="3">
        <v>4017</v>
      </c>
      <c r="H316" s="3">
        <v>1610</v>
      </c>
      <c r="I316" s="3">
        <v>5012</v>
      </c>
      <c r="J316" s="3">
        <v>4253</v>
      </c>
      <c r="K316" s="3">
        <v>8581</v>
      </c>
      <c r="L316" s="3">
        <v>0.17</v>
      </c>
      <c r="M316" s="3">
        <v>7.0000000000000007E-2</v>
      </c>
      <c r="N316" s="3">
        <v>0.21</v>
      </c>
      <c r="O316" s="3">
        <v>0.18</v>
      </c>
      <c r="P316" s="3">
        <v>0.37</v>
      </c>
      <c r="Q316" t="s">
        <v>336</v>
      </c>
      <c r="R316" t="s">
        <v>268</v>
      </c>
    </row>
    <row r="317" spans="1:18" ht="15.5" x14ac:dyDescent="0.35">
      <c r="A317" s="7"/>
      <c r="B317" s="2"/>
      <c r="C317" s="2"/>
      <c r="D317" s="1" t="s">
        <v>3</v>
      </c>
      <c r="E317" s="1" t="s">
        <v>233</v>
      </c>
      <c r="F317" s="11">
        <v>21415822</v>
      </c>
      <c r="G317" s="3">
        <v>4658</v>
      </c>
      <c r="H317" s="3">
        <v>1991</v>
      </c>
      <c r="I317" s="3">
        <v>6258</v>
      </c>
      <c r="J317" s="3">
        <v>4819</v>
      </c>
      <c r="K317" s="3">
        <v>10643</v>
      </c>
      <c r="L317" s="3">
        <v>0.16</v>
      </c>
      <c r="M317" s="3">
        <v>7.0000000000000007E-2</v>
      </c>
      <c r="N317" s="3">
        <v>0.22</v>
      </c>
      <c r="O317" s="3">
        <v>0.18</v>
      </c>
      <c r="P317" s="3">
        <v>0.37</v>
      </c>
      <c r="Q317" t="s">
        <v>337</v>
      </c>
      <c r="R317" t="s">
        <v>268</v>
      </c>
    </row>
    <row r="318" spans="1:18" ht="15.5" x14ac:dyDescent="0.35">
      <c r="A318" s="7"/>
      <c r="B318" s="2"/>
      <c r="C318" s="2"/>
      <c r="D318" s="1" t="s">
        <v>147</v>
      </c>
      <c r="E318" s="1" t="s">
        <v>189</v>
      </c>
      <c r="F318" s="11">
        <v>27060884</v>
      </c>
      <c r="G318" s="3">
        <v>9402</v>
      </c>
      <c r="H318" s="3">
        <v>17036</v>
      </c>
      <c r="I318" s="3">
        <v>90158</v>
      </c>
      <c r="J318" s="3">
        <v>85244</v>
      </c>
      <c r="K318" s="3">
        <v>707596</v>
      </c>
      <c r="L318" s="3">
        <v>0.01</v>
      </c>
      <c r="M318" s="3">
        <v>0.02</v>
      </c>
      <c r="N318" s="3">
        <v>0.1</v>
      </c>
      <c r="O318" s="3">
        <v>0.09</v>
      </c>
      <c r="P318" s="3">
        <v>0.77</v>
      </c>
      <c r="Q318" t="s">
        <v>338</v>
      </c>
      <c r="R318" t="s">
        <v>268</v>
      </c>
    </row>
    <row r="319" spans="1:18" ht="15.5" x14ac:dyDescent="0.35">
      <c r="A319" s="7"/>
      <c r="B319" s="2"/>
      <c r="C319" s="2"/>
      <c r="D319" s="1" t="s">
        <v>147</v>
      </c>
      <c r="E319" s="1" t="s">
        <v>190</v>
      </c>
      <c r="F319" s="11">
        <v>27489704</v>
      </c>
      <c r="G319" s="3">
        <v>6733</v>
      </c>
      <c r="H319" s="3">
        <v>15196</v>
      </c>
      <c r="I319" s="3">
        <v>51925</v>
      </c>
      <c r="J319" s="3">
        <v>46951</v>
      </c>
      <c r="K319" s="3">
        <v>395181</v>
      </c>
      <c r="L319" s="3">
        <v>0.01</v>
      </c>
      <c r="M319" s="3">
        <v>0.03</v>
      </c>
      <c r="N319" s="3">
        <v>0.09</v>
      </c>
      <c r="O319" s="3">
        <v>0.09</v>
      </c>
      <c r="P319" s="3">
        <v>0.77</v>
      </c>
      <c r="Q319" t="s">
        <v>338</v>
      </c>
      <c r="R319" t="s">
        <v>268</v>
      </c>
    </row>
    <row r="320" spans="1:18" ht="16.5" x14ac:dyDescent="0.35">
      <c r="A320" s="7" t="s">
        <v>4</v>
      </c>
      <c r="B320" s="2" t="s">
        <v>5</v>
      </c>
      <c r="C320" s="2" t="s">
        <v>6</v>
      </c>
      <c r="D320" s="1" t="s">
        <v>3</v>
      </c>
      <c r="E320" s="1" t="s">
        <v>7</v>
      </c>
      <c r="F320" s="11">
        <v>72593576</v>
      </c>
      <c r="G320" s="3"/>
      <c r="H320" s="3">
        <v>37</v>
      </c>
      <c r="I320" s="3">
        <v>115</v>
      </c>
      <c r="J320" s="3">
        <v>1340</v>
      </c>
      <c r="K320" s="3">
        <v>3989</v>
      </c>
      <c r="M320" s="3" t="s">
        <v>62</v>
      </c>
      <c r="N320" s="3" t="s">
        <v>85</v>
      </c>
      <c r="O320" s="3" t="s">
        <v>65</v>
      </c>
      <c r="P320" s="3">
        <v>0.53</v>
      </c>
      <c r="Q320" t="s">
        <v>342</v>
      </c>
      <c r="R320" t="s">
        <v>268</v>
      </c>
    </row>
    <row r="321" spans="1:18" ht="16.5" x14ac:dyDescent="0.35">
      <c r="A321" s="7"/>
      <c r="B321" s="2"/>
      <c r="C321" s="2"/>
      <c r="D321" s="1"/>
      <c r="E321" s="1"/>
      <c r="F321" s="3"/>
      <c r="G321" s="3"/>
      <c r="H321" s="3"/>
      <c r="I321" s="3">
        <v>1347</v>
      </c>
      <c r="J321" s="3">
        <v>625</v>
      </c>
      <c r="K321" s="3"/>
      <c r="N321" s="3" t="s">
        <v>92</v>
      </c>
      <c r="O321" s="3" t="s">
        <v>134</v>
      </c>
    </row>
    <row r="322" spans="1:18" ht="16.5" x14ac:dyDescent="0.35">
      <c r="A322" s="7"/>
      <c r="B322" s="2"/>
      <c r="C322" s="2"/>
      <c r="D322" s="1" t="s">
        <v>147</v>
      </c>
      <c r="E322" s="1" t="s">
        <v>186</v>
      </c>
      <c r="F322" s="11">
        <v>30595942</v>
      </c>
      <c r="G322" s="3"/>
      <c r="H322" s="3">
        <v>144</v>
      </c>
      <c r="I322" s="3">
        <v>1056</v>
      </c>
      <c r="J322" s="3">
        <v>837</v>
      </c>
      <c r="K322" s="3">
        <v>18406</v>
      </c>
      <c r="M322" s="3" t="s">
        <v>62</v>
      </c>
      <c r="N322" s="3">
        <v>0.04</v>
      </c>
      <c r="O322" s="3" t="s">
        <v>81</v>
      </c>
      <c r="P322" s="3">
        <v>0.72</v>
      </c>
      <c r="Q322" t="s">
        <v>339</v>
      </c>
      <c r="R322" t="s">
        <v>268</v>
      </c>
    </row>
    <row r="323" spans="1:18" ht="16.5" x14ac:dyDescent="0.35">
      <c r="A323" s="7"/>
      <c r="B323" s="2"/>
      <c r="C323" s="2"/>
      <c r="D323" s="1"/>
      <c r="E323" s="1"/>
      <c r="F323" s="3"/>
      <c r="G323" s="3"/>
      <c r="H323" s="3"/>
      <c r="I323" s="3"/>
      <c r="J323" s="3">
        <v>4198</v>
      </c>
      <c r="K323" s="3"/>
      <c r="O323" s="3" t="s">
        <v>131</v>
      </c>
    </row>
    <row r="324" spans="1:18" ht="16.5" x14ac:dyDescent="0.35">
      <c r="A324" s="7"/>
      <c r="B324" s="2"/>
      <c r="C324" s="2"/>
      <c r="D324" s="1"/>
      <c r="E324" s="1"/>
      <c r="F324" s="3"/>
      <c r="G324" s="3"/>
      <c r="H324" s="3"/>
      <c r="I324" s="3"/>
      <c r="J324" s="3">
        <v>645</v>
      </c>
      <c r="K324" s="3"/>
      <c r="O324" s="3" t="s">
        <v>94</v>
      </c>
    </row>
    <row r="325" spans="1:18" ht="16.5" x14ac:dyDescent="0.35">
      <c r="A325" s="7"/>
      <c r="B325" s="2"/>
      <c r="C325" s="2"/>
      <c r="D325" s="1" t="s">
        <v>147</v>
      </c>
      <c r="E325" s="1" t="s">
        <v>185</v>
      </c>
      <c r="F325" s="11">
        <v>33106668</v>
      </c>
      <c r="G325" s="3"/>
      <c r="H325" s="3">
        <v>663</v>
      </c>
      <c r="I325" s="3">
        <v>17370</v>
      </c>
      <c r="J325" s="3">
        <v>8068</v>
      </c>
      <c r="K325" s="3">
        <v>594579</v>
      </c>
      <c r="M325" s="3" t="s">
        <v>62</v>
      </c>
      <c r="N325" s="3">
        <v>0.03</v>
      </c>
      <c r="O325" s="3" t="s">
        <v>63</v>
      </c>
      <c r="P325" s="3">
        <v>0.87</v>
      </c>
      <c r="Q325" t="s">
        <v>340</v>
      </c>
      <c r="R325" t="s">
        <v>268</v>
      </c>
    </row>
    <row r="326" spans="1:18" ht="16.5" x14ac:dyDescent="0.35">
      <c r="A326" s="7"/>
      <c r="B326" s="2"/>
      <c r="C326" s="2"/>
      <c r="D326" s="1"/>
      <c r="E326" s="1"/>
      <c r="F326" s="3"/>
      <c r="G326" s="3"/>
      <c r="H326" s="3"/>
      <c r="I326" s="3"/>
      <c r="J326" s="3">
        <v>54635</v>
      </c>
      <c r="K326" s="3"/>
      <c r="O326" s="3" t="s">
        <v>134</v>
      </c>
    </row>
    <row r="327" spans="1:18" ht="16.5" x14ac:dyDescent="0.35">
      <c r="A327" s="7"/>
      <c r="B327" s="2"/>
      <c r="C327" s="2"/>
      <c r="D327" s="1"/>
      <c r="E327" s="1"/>
      <c r="F327" s="3"/>
      <c r="G327" s="3"/>
      <c r="H327" s="3"/>
      <c r="I327" s="3"/>
      <c r="J327" s="3">
        <v>4366</v>
      </c>
      <c r="K327" s="3"/>
      <c r="O327" s="3" t="s">
        <v>71</v>
      </c>
    </row>
    <row r="328" spans="1:18" ht="16.5" x14ac:dyDescent="0.35">
      <c r="A328" s="7"/>
      <c r="B328" s="2"/>
      <c r="C328" s="2"/>
      <c r="D328" s="1" t="s">
        <v>147</v>
      </c>
      <c r="E328" s="1" t="s">
        <v>187</v>
      </c>
      <c r="F328" s="11">
        <v>36171406</v>
      </c>
      <c r="G328" s="3"/>
      <c r="H328" s="3">
        <v>576</v>
      </c>
      <c r="I328" s="3">
        <v>2792</v>
      </c>
      <c r="J328" s="3">
        <v>4801</v>
      </c>
      <c r="K328" s="3">
        <v>238560</v>
      </c>
      <c r="M328" s="3" t="s">
        <v>62</v>
      </c>
      <c r="N328" s="3">
        <v>0.01</v>
      </c>
      <c r="O328" s="3" t="s">
        <v>85</v>
      </c>
      <c r="P328" s="3">
        <v>0.86</v>
      </c>
      <c r="Q328" t="s">
        <v>341</v>
      </c>
      <c r="R328" t="s">
        <v>268</v>
      </c>
    </row>
    <row r="329" spans="1:18" ht="16.5" x14ac:dyDescent="0.35">
      <c r="A329" s="7"/>
      <c r="B329" s="2"/>
      <c r="C329" s="2"/>
      <c r="D329" s="1"/>
      <c r="E329" s="1"/>
      <c r="F329" s="3"/>
      <c r="G329" s="3"/>
      <c r="H329" s="3"/>
      <c r="I329" s="3"/>
      <c r="J329" s="3">
        <v>29640</v>
      </c>
      <c r="K329" s="3"/>
      <c r="O329" s="3" t="s">
        <v>93</v>
      </c>
    </row>
    <row r="330" spans="1:18" ht="16.5" x14ac:dyDescent="0.35">
      <c r="A330" s="7"/>
      <c r="B330" s="2"/>
      <c r="C330" s="2"/>
      <c r="D330" s="1"/>
      <c r="E330" s="1"/>
      <c r="F330" s="3"/>
      <c r="G330" s="3"/>
      <c r="H330" s="3"/>
      <c r="I330" s="3"/>
      <c r="J330" s="3">
        <v>1232</v>
      </c>
      <c r="K330" s="3"/>
      <c r="O330" s="3" t="s">
        <v>71</v>
      </c>
    </row>
    <row r="331" spans="1:18" ht="15.5" x14ac:dyDescent="0.35">
      <c r="A331" s="7" t="s">
        <v>32</v>
      </c>
      <c r="B331" s="2" t="s">
        <v>31</v>
      </c>
      <c r="C331" s="2" t="s">
        <v>6</v>
      </c>
      <c r="D331" s="1" t="s">
        <v>3</v>
      </c>
      <c r="E331" s="1" t="s">
        <v>242</v>
      </c>
      <c r="F331" s="11">
        <v>51252992</v>
      </c>
      <c r="G331" s="3"/>
      <c r="H331" s="3">
        <v>2</v>
      </c>
      <c r="I331" s="3">
        <v>5</v>
      </c>
      <c r="J331" s="3"/>
      <c r="K331" s="3">
        <v>53</v>
      </c>
      <c r="M331" s="3">
        <v>0.03</v>
      </c>
      <c r="N331" s="3">
        <v>0.08</v>
      </c>
      <c r="P331" s="3">
        <v>0.89</v>
      </c>
      <c r="Q331" t="s">
        <v>343</v>
      </c>
      <c r="R331" t="s">
        <v>268</v>
      </c>
    </row>
    <row r="332" spans="1:18" ht="15.5" x14ac:dyDescent="0.35">
      <c r="A332" s="7" t="s">
        <v>0</v>
      </c>
      <c r="B332" s="2" t="s">
        <v>1</v>
      </c>
      <c r="C332" s="2" t="s">
        <v>2</v>
      </c>
      <c r="D332" s="1" t="s">
        <v>3</v>
      </c>
      <c r="E332" s="1" t="s">
        <v>236</v>
      </c>
      <c r="F332" s="11">
        <v>42597920</v>
      </c>
      <c r="G332" s="3"/>
      <c r="H332" s="3"/>
      <c r="I332" s="3">
        <v>2</v>
      </c>
      <c r="J332" s="3">
        <v>15</v>
      </c>
      <c r="K332" s="3">
        <v>3</v>
      </c>
      <c r="N332" s="3">
        <v>0.1</v>
      </c>
      <c r="O332" s="3">
        <v>0.75</v>
      </c>
      <c r="P332" s="3">
        <v>0.15</v>
      </c>
      <c r="Q332" t="s">
        <v>344</v>
      </c>
      <c r="R332" t="s">
        <v>268</v>
      </c>
    </row>
    <row r="333" spans="1:18" ht="15.5" x14ac:dyDescent="0.35">
      <c r="A333" s="7"/>
      <c r="B333" s="2"/>
      <c r="C333" s="2"/>
      <c r="D333" s="1" t="s">
        <v>3</v>
      </c>
      <c r="E333" s="1" t="s">
        <v>237</v>
      </c>
      <c r="F333" s="11">
        <v>36684332</v>
      </c>
      <c r="G333" s="3">
        <v>2</v>
      </c>
      <c r="H333" s="3"/>
      <c r="I333" s="3">
        <v>2</v>
      </c>
      <c r="J333" s="3">
        <v>2</v>
      </c>
      <c r="K333" s="3">
        <v>7</v>
      </c>
      <c r="L333" s="3">
        <v>0.15</v>
      </c>
      <c r="N333" s="3">
        <v>0.15</v>
      </c>
      <c r="O333" s="3">
        <v>0.15</v>
      </c>
      <c r="P333" s="3">
        <v>0.55000000000000004</v>
      </c>
      <c r="Q333" t="s">
        <v>345</v>
      </c>
      <c r="R333" t="s">
        <v>268</v>
      </c>
    </row>
    <row r="334" spans="1:18" ht="15.5" x14ac:dyDescent="0.35">
      <c r="A334" s="7"/>
      <c r="B334" s="2"/>
      <c r="C334" s="2"/>
      <c r="D334" s="1" t="s">
        <v>3</v>
      </c>
      <c r="E334" s="1" t="s">
        <v>243</v>
      </c>
      <c r="F334" s="11">
        <v>40347332</v>
      </c>
      <c r="G334" s="3"/>
      <c r="H334" s="3">
        <v>2</v>
      </c>
      <c r="I334" s="3">
        <v>2</v>
      </c>
      <c r="J334" s="3">
        <v>8</v>
      </c>
      <c r="K334" s="3">
        <v>6</v>
      </c>
      <c r="M334" s="3">
        <v>0.11</v>
      </c>
      <c r="N334" s="3">
        <v>0.11</v>
      </c>
      <c r="O334" s="3">
        <v>0.44</v>
      </c>
      <c r="P334" s="3">
        <v>0.34</v>
      </c>
      <c r="Q334" t="s">
        <v>346</v>
      </c>
      <c r="R334" t="s">
        <v>268</v>
      </c>
    </row>
    <row r="335" spans="1:18" ht="16.5" x14ac:dyDescent="0.35">
      <c r="A335" s="7"/>
      <c r="B335" s="2"/>
      <c r="C335" s="2"/>
      <c r="D335" s="1" t="s">
        <v>138</v>
      </c>
      <c r="E335" s="1" t="s">
        <v>244</v>
      </c>
      <c r="F335" s="11">
        <v>24370196</v>
      </c>
      <c r="G335" s="3"/>
      <c r="H335" s="3">
        <v>228</v>
      </c>
      <c r="I335" s="3">
        <v>1426</v>
      </c>
      <c r="J335" s="3">
        <v>327</v>
      </c>
      <c r="K335" s="3">
        <v>7475</v>
      </c>
      <c r="M335" s="3" t="s">
        <v>85</v>
      </c>
      <c r="N335" s="3">
        <v>0.14000000000000001</v>
      </c>
      <c r="O335" s="3">
        <v>0.03</v>
      </c>
      <c r="P335" s="3">
        <v>0.76</v>
      </c>
      <c r="Q335" t="s">
        <v>347</v>
      </c>
      <c r="R335" t="s">
        <v>268</v>
      </c>
    </row>
    <row r="336" spans="1:18" ht="16.5" x14ac:dyDescent="0.35">
      <c r="A336" s="7"/>
      <c r="B336" s="2"/>
      <c r="C336" s="2"/>
      <c r="D336" s="1"/>
      <c r="E336" s="1"/>
      <c r="F336" s="3"/>
      <c r="G336" s="3"/>
      <c r="H336" s="3">
        <v>206</v>
      </c>
      <c r="I336" s="3"/>
      <c r="J336" s="3"/>
      <c r="K336" s="3"/>
      <c r="M336" s="3" t="s">
        <v>74</v>
      </c>
    </row>
    <row r="337" spans="1:18" ht="16.5" x14ac:dyDescent="0.35">
      <c r="A337" s="7"/>
      <c r="B337" s="2"/>
      <c r="C337" s="2"/>
      <c r="D337" s="1"/>
      <c r="E337" s="1"/>
      <c r="F337" s="3"/>
      <c r="G337" s="3"/>
      <c r="H337" s="3">
        <v>211</v>
      </c>
      <c r="I337" s="3"/>
      <c r="J337" s="3"/>
      <c r="K337" s="3"/>
      <c r="M337" s="3" t="s">
        <v>94</v>
      </c>
    </row>
    <row r="338" spans="1:18" ht="15.5" x14ac:dyDescent="0.35">
      <c r="A338" s="7" t="s">
        <v>55</v>
      </c>
      <c r="B338" s="2" t="s">
        <v>53</v>
      </c>
      <c r="C338" s="2" t="s">
        <v>54</v>
      </c>
      <c r="D338" s="1" t="s">
        <v>3</v>
      </c>
      <c r="E338" s="1" t="s">
        <v>245</v>
      </c>
      <c r="F338" s="11">
        <v>65656628</v>
      </c>
      <c r="G338" s="3">
        <v>16</v>
      </c>
      <c r="H338" s="3"/>
      <c r="I338" s="3"/>
      <c r="J338" s="3">
        <v>53</v>
      </c>
      <c r="K338" s="3"/>
      <c r="L338" s="3">
        <v>0.23</v>
      </c>
      <c r="O338" s="3">
        <v>0.77</v>
      </c>
      <c r="Q338" t="s">
        <v>348</v>
      </c>
      <c r="R338" t="s">
        <v>268</v>
      </c>
    </row>
    <row r="339" spans="1:18" ht="16.5" x14ac:dyDescent="0.35">
      <c r="A339" s="7"/>
      <c r="B339" s="2"/>
      <c r="C339" s="2"/>
      <c r="D339" s="1" t="s">
        <v>33</v>
      </c>
      <c r="E339" s="1" t="s">
        <v>186</v>
      </c>
      <c r="F339" s="11">
        <v>49800028</v>
      </c>
      <c r="G339" s="3">
        <v>51</v>
      </c>
      <c r="H339" s="3">
        <v>897</v>
      </c>
      <c r="I339" s="3">
        <v>1085</v>
      </c>
      <c r="J339" s="3">
        <v>762</v>
      </c>
      <c r="K339" s="3">
        <v>12732</v>
      </c>
      <c r="L339" s="3" t="s">
        <v>62</v>
      </c>
      <c r="M339" s="3">
        <v>0.04</v>
      </c>
      <c r="N339" s="3" t="s">
        <v>61</v>
      </c>
      <c r="O339" s="3" t="s">
        <v>89</v>
      </c>
      <c r="P339" s="3">
        <v>0.62</v>
      </c>
      <c r="Q339" t="s">
        <v>349</v>
      </c>
      <c r="R339" t="s">
        <v>268</v>
      </c>
    </row>
    <row r="340" spans="1:18" ht="16.5" x14ac:dyDescent="0.35">
      <c r="A340" s="7"/>
      <c r="B340" s="2"/>
      <c r="C340" s="2"/>
      <c r="D340" s="1"/>
      <c r="E340" s="1"/>
      <c r="F340" s="3"/>
      <c r="G340" s="3"/>
      <c r="H340" s="3"/>
      <c r="I340" s="3">
        <v>891</v>
      </c>
      <c r="J340" s="3">
        <v>3472</v>
      </c>
      <c r="K340" s="3"/>
      <c r="N340" s="3" t="s">
        <v>79</v>
      </c>
      <c r="O340" s="3" t="s">
        <v>491</v>
      </c>
    </row>
    <row r="341" spans="1:18" ht="16.5" x14ac:dyDescent="0.35">
      <c r="A341" s="7"/>
      <c r="B341" s="2"/>
      <c r="C341" s="2"/>
      <c r="D341" s="1"/>
      <c r="E341" s="1"/>
      <c r="F341" s="3"/>
      <c r="G341" s="3"/>
      <c r="H341" s="3"/>
      <c r="I341" s="3"/>
      <c r="J341" s="3">
        <v>365</v>
      </c>
      <c r="K341" s="3"/>
      <c r="O341" s="3" t="s">
        <v>94</v>
      </c>
    </row>
    <row r="342" spans="1:18" ht="16.5" x14ac:dyDescent="0.35">
      <c r="A342" s="7"/>
      <c r="B342" s="2"/>
      <c r="C342" s="2"/>
      <c r="D342" s="1" t="s">
        <v>33</v>
      </c>
      <c r="E342" s="1" t="s">
        <v>185</v>
      </c>
      <c r="F342" s="11">
        <v>55540488</v>
      </c>
      <c r="G342" s="3">
        <v>109</v>
      </c>
      <c r="H342" s="3">
        <v>1459</v>
      </c>
      <c r="I342" s="3">
        <v>2337</v>
      </c>
      <c r="J342" s="3">
        <v>1368</v>
      </c>
      <c r="K342" s="3">
        <v>18287</v>
      </c>
      <c r="L342" s="3" t="s">
        <v>62</v>
      </c>
      <c r="M342" s="3">
        <v>0.05</v>
      </c>
      <c r="N342" s="3" t="s">
        <v>91</v>
      </c>
      <c r="O342" s="3" t="s">
        <v>61</v>
      </c>
      <c r="P342" s="3">
        <v>0.66</v>
      </c>
      <c r="Q342" t="s">
        <v>350</v>
      </c>
      <c r="R342" t="s">
        <v>268</v>
      </c>
    </row>
    <row r="343" spans="1:18" ht="16.5" x14ac:dyDescent="0.35">
      <c r="A343" s="7"/>
      <c r="B343" s="2"/>
      <c r="C343" s="2"/>
      <c r="D343" s="1"/>
      <c r="E343" s="1"/>
      <c r="F343" s="3"/>
      <c r="G343" s="3"/>
      <c r="H343" s="3"/>
      <c r="I343" s="3">
        <v>1237</v>
      </c>
      <c r="J343" s="3">
        <v>2271</v>
      </c>
      <c r="K343" s="3"/>
      <c r="N343" s="3" t="s">
        <v>76</v>
      </c>
      <c r="O343" s="3" t="s">
        <v>134</v>
      </c>
    </row>
    <row r="344" spans="1:18" ht="16.5" x14ac:dyDescent="0.35">
      <c r="A344" s="7"/>
      <c r="B344" s="2"/>
      <c r="C344" s="2"/>
      <c r="D344" s="1"/>
      <c r="E344" s="1"/>
      <c r="G344" s="3"/>
      <c r="H344" s="3"/>
      <c r="I344" s="3"/>
      <c r="J344" s="3">
        <v>791</v>
      </c>
      <c r="K344" s="3"/>
      <c r="O344" s="3" t="s">
        <v>66</v>
      </c>
    </row>
    <row r="345" spans="1:18" ht="16.5" x14ac:dyDescent="0.35">
      <c r="A345" s="7"/>
      <c r="B345" s="2"/>
      <c r="C345" s="2"/>
      <c r="D345" s="1" t="s">
        <v>33</v>
      </c>
      <c r="E345" s="1" t="s">
        <v>187</v>
      </c>
      <c r="F345" s="11">
        <v>31008678</v>
      </c>
      <c r="G345" s="3">
        <v>98</v>
      </c>
      <c r="H345" s="3">
        <v>1679</v>
      </c>
      <c r="I345" s="3">
        <v>2826</v>
      </c>
      <c r="J345" s="3">
        <v>1493</v>
      </c>
      <c r="K345" s="3">
        <v>13521</v>
      </c>
      <c r="L345" s="3" t="s">
        <v>62</v>
      </c>
      <c r="M345" s="3">
        <v>0.06</v>
      </c>
      <c r="N345" s="3" t="s">
        <v>82</v>
      </c>
      <c r="O345" s="3" t="s">
        <v>78</v>
      </c>
      <c r="P345" s="3">
        <v>0.53</v>
      </c>
      <c r="Q345" t="s">
        <v>351</v>
      </c>
      <c r="R345" t="s">
        <v>268</v>
      </c>
    </row>
    <row r="346" spans="1:18" ht="16.5" x14ac:dyDescent="0.35">
      <c r="A346" s="7"/>
      <c r="B346" s="2"/>
      <c r="C346" s="2"/>
      <c r="D346" s="1"/>
      <c r="E346" s="1"/>
      <c r="F346" s="3"/>
      <c r="G346" s="3"/>
      <c r="H346" s="3"/>
      <c r="I346" s="3">
        <v>1277</v>
      </c>
      <c r="J346" s="3">
        <v>4521</v>
      </c>
      <c r="K346" s="3"/>
      <c r="N346" s="3" t="s">
        <v>68</v>
      </c>
      <c r="O346" s="3" t="s">
        <v>92</v>
      </c>
    </row>
    <row r="347" spans="1:18" ht="16.5" x14ac:dyDescent="0.35">
      <c r="A347" s="7"/>
      <c r="B347" s="2"/>
      <c r="C347" s="2"/>
      <c r="D347" s="1"/>
      <c r="E347" s="1"/>
      <c r="F347" s="3"/>
      <c r="G347" s="3"/>
      <c r="H347" s="3"/>
      <c r="I347" s="3"/>
      <c r="J347" s="3">
        <v>266</v>
      </c>
      <c r="K347" s="3"/>
      <c r="O347" s="3" t="s">
        <v>69</v>
      </c>
    </row>
    <row r="348" spans="1:18" ht="16.5" x14ac:dyDescent="0.35">
      <c r="A348" s="7" t="s">
        <v>158</v>
      </c>
      <c r="B348" s="2" t="s">
        <v>53</v>
      </c>
      <c r="C348" s="2" t="s">
        <v>54</v>
      </c>
      <c r="D348" s="1" t="s">
        <v>147</v>
      </c>
      <c r="E348" s="1" t="s">
        <v>7</v>
      </c>
      <c r="F348" s="11">
        <v>51160224</v>
      </c>
      <c r="G348" s="3">
        <v>1055</v>
      </c>
      <c r="H348" s="3">
        <v>6994</v>
      </c>
      <c r="I348" s="3">
        <v>12926</v>
      </c>
      <c r="J348" s="3">
        <v>16227</v>
      </c>
      <c r="K348" s="3">
        <v>371872</v>
      </c>
      <c r="L348" s="3" t="s">
        <v>62</v>
      </c>
      <c r="M348" s="3">
        <v>0.02</v>
      </c>
      <c r="N348" s="3" t="s">
        <v>75</v>
      </c>
      <c r="O348" s="3" t="s">
        <v>89</v>
      </c>
      <c r="P348" s="3">
        <v>0.91</v>
      </c>
      <c r="Q348" t="s">
        <v>352</v>
      </c>
      <c r="R348" t="s">
        <v>268</v>
      </c>
    </row>
    <row r="349" spans="1:18" ht="16.5" x14ac:dyDescent="0.35">
      <c r="A349" s="7"/>
      <c r="B349" s="2"/>
      <c r="C349" s="2"/>
      <c r="D349" s="1"/>
      <c r="E349" s="1"/>
      <c r="F349" s="3"/>
      <c r="G349" s="3"/>
      <c r="H349" s="3"/>
      <c r="I349" s="3">
        <v>81</v>
      </c>
      <c r="J349" s="3">
        <v>48</v>
      </c>
      <c r="K349" s="3"/>
      <c r="N349" s="3" t="s">
        <v>71</v>
      </c>
      <c r="O349" s="3" t="s">
        <v>64</v>
      </c>
    </row>
    <row r="350" spans="1:18" ht="16.5" x14ac:dyDescent="0.35">
      <c r="A350" s="7"/>
      <c r="B350" s="2"/>
      <c r="C350" s="2"/>
      <c r="D350" s="1"/>
      <c r="E350" s="1"/>
      <c r="F350" s="3"/>
      <c r="G350" s="3"/>
      <c r="H350" s="3"/>
      <c r="I350" s="3">
        <v>980</v>
      </c>
      <c r="J350" s="3"/>
      <c r="K350" s="3"/>
      <c r="N350" s="3" t="s">
        <v>67</v>
      </c>
    </row>
    <row r="351" spans="1:18" ht="16.5" customHeight="1" x14ac:dyDescent="0.35">
      <c r="A351" s="7" t="s">
        <v>160</v>
      </c>
      <c r="B351" s="2" t="s">
        <v>53</v>
      </c>
      <c r="C351" s="2" t="s">
        <v>54</v>
      </c>
      <c r="D351" s="1" t="s">
        <v>33</v>
      </c>
      <c r="E351" s="1" t="s">
        <v>7</v>
      </c>
      <c r="F351" s="11">
        <v>215036208</v>
      </c>
      <c r="G351" s="3">
        <v>42</v>
      </c>
      <c r="H351" s="3">
        <v>10427</v>
      </c>
      <c r="I351" s="3">
        <v>4945</v>
      </c>
      <c r="J351" s="3">
        <v>10326</v>
      </c>
      <c r="K351" s="3">
        <v>195969</v>
      </c>
      <c r="L351" s="3" t="s">
        <v>62</v>
      </c>
      <c r="M351" s="3">
        <v>0.04</v>
      </c>
      <c r="N351" s="3" t="s">
        <v>85</v>
      </c>
      <c r="O351" s="3" t="s">
        <v>89</v>
      </c>
      <c r="P351" s="3">
        <v>0.79</v>
      </c>
      <c r="Q351" t="s">
        <v>353</v>
      </c>
      <c r="R351" t="s">
        <v>268</v>
      </c>
    </row>
    <row r="352" spans="1:18" ht="16.5" x14ac:dyDescent="0.35">
      <c r="A352" s="7"/>
      <c r="B352" s="2"/>
      <c r="C352" s="2"/>
      <c r="D352" s="1"/>
      <c r="E352" s="1"/>
      <c r="F352" s="3"/>
      <c r="G352" s="3"/>
      <c r="H352" s="3"/>
      <c r="I352" s="3">
        <v>9006</v>
      </c>
      <c r="J352" s="3">
        <v>371</v>
      </c>
      <c r="K352" s="3"/>
      <c r="N352" s="3" t="s">
        <v>76</v>
      </c>
      <c r="O352" s="3" t="s">
        <v>64</v>
      </c>
    </row>
    <row r="353" spans="1:18" ht="16.5" x14ac:dyDescent="0.35">
      <c r="A353" s="7"/>
      <c r="B353" s="2"/>
      <c r="C353" s="2"/>
      <c r="D353" s="1"/>
      <c r="E353" s="1"/>
      <c r="F353" s="3"/>
      <c r="G353" s="3"/>
      <c r="H353" s="3"/>
      <c r="I353" s="3">
        <v>2133</v>
      </c>
      <c r="J353" s="3">
        <v>9251</v>
      </c>
      <c r="K353" s="3"/>
      <c r="N353" s="3" t="s">
        <v>71</v>
      </c>
      <c r="O353" s="3" t="s">
        <v>79</v>
      </c>
    </row>
    <row r="354" spans="1:18" ht="16.5" x14ac:dyDescent="0.35">
      <c r="A354" s="7"/>
      <c r="B354" s="2"/>
      <c r="C354" s="2"/>
      <c r="D354" s="1"/>
      <c r="E354" s="1"/>
      <c r="F354" s="3"/>
      <c r="G354" s="3"/>
      <c r="H354" s="3"/>
      <c r="I354" s="3">
        <v>3111</v>
      </c>
      <c r="J354" s="3"/>
      <c r="K354" s="3"/>
      <c r="N354" s="3" t="s">
        <v>95</v>
      </c>
    </row>
    <row r="355" spans="1:18" ht="16.5" x14ac:dyDescent="0.35">
      <c r="A355" s="7" t="s">
        <v>157</v>
      </c>
      <c r="B355" s="2" t="s">
        <v>53</v>
      </c>
      <c r="C355" s="2" t="s">
        <v>54</v>
      </c>
      <c r="D355" s="1" t="s">
        <v>33</v>
      </c>
      <c r="E355" s="1" t="s">
        <v>7</v>
      </c>
      <c r="F355" s="11">
        <v>88442646</v>
      </c>
      <c r="G355" s="3">
        <v>46</v>
      </c>
      <c r="H355" s="3">
        <v>29797</v>
      </c>
      <c r="I355" s="3">
        <v>5340</v>
      </c>
      <c r="J355" s="3">
        <v>13861</v>
      </c>
      <c r="K355" s="3">
        <v>206463</v>
      </c>
      <c r="L355" s="3" t="s">
        <v>62</v>
      </c>
      <c r="M355" s="3">
        <v>0.09</v>
      </c>
      <c r="N355" s="3" t="s">
        <v>85</v>
      </c>
      <c r="O355" s="3" t="s">
        <v>89</v>
      </c>
      <c r="P355" s="3">
        <v>0.63</v>
      </c>
      <c r="Q355" t="s">
        <v>354</v>
      </c>
      <c r="R355" t="s">
        <v>268</v>
      </c>
    </row>
    <row r="356" spans="1:18" ht="16.5" x14ac:dyDescent="0.35">
      <c r="A356" s="7"/>
      <c r="B356" s="2"/>
      <c r="C356" s="2"/>
      <c r="D356" s="1"/>
      <c r="E356" s="1"/>
      <c r="F356" s="3"/>
      <c r="G356" s="3"/>
      <c r="H356" s="3"/>
      <c r="I356" s="3">
        <v>10652</v>
      </c>
      <c r="J356" s="3">
        <v>179</v>
      </c>
      <c r="K356" s="3"/>
      <c r="N356" s="3" t="s">
        <v>75</v>
      </c>
      <c r="O356" s="3" t="s">
        <v>64</v>
      </c>
    </row>
    <row r="357" spans="1:18" ht="16.5" x14ac:dyDescent="0.35">
      <c r="A357" s="7"/>
      <c r="B357" s="2"/>
      <c r="C357" s="2"/>
      <c r="D357" s="1"/>
      <c r="E357" s="1"/>
      <c r="F357" s="3"/>
      <c r="G357" s="3"/>
      <c r="H357" s="3"/>
      <c r="I357" s="3">
        <v>4318</v>
      </c>
      <c r="J357" s="3">
        <v>42266</v>
      </c>
      <c r="K357" s="3"/>
      <c r="N357" s="3" t="s">
        <v>69</v>
      </c>
      <c r="O357" s="3" t="s">
        <v>492</v>
      </c>
    </row>
    <row r="358" spans="1:18" ht="16.5" x14ac:dyDescent="0.35">
      <c r="A358" s="7"/>
      <c r="B358" s="2"/>
      <c r="C358" s="2"/>
      <c r="D358" s="1"/>
      <c r="E358" s="1"/>
      <c r="F358" s="3"/>
      <c r="G358" s="3"/>
      <c r="H358" s="3"/>
      <c r="I358" s="3">
        <v>13861</v>
      </c>
      <c r="J358" s="3"/>
      <c r="K358" s="3"/>
      <c r="N358" s="3" t="s">
        <v>203</v>
      </c>
    </row>
    <row r="359" spans="1:18" ht="16.5" x14ac:dyDescent="0.35">
      <c r="A359" s="7" t="s">
        <v>52</v>
      </c>
      <c r="B359" s="2" t="s">
        <v>53</v>
      </c>
      <c r="C359" s="2" t="s">
        <v>54</v>
      </c>
      <c r="D359" s="1" t="s">
        <v>3</v>
      </c>
      <c r="E359" s="1" t="s">
        <v>236</v>
      </c>
      <c r="F359" s="11">
        <v>43050220</v>
      </c>
      <c r="G359" s="3">
        <v>129</v>
      </c>
      <c r="H359" s="3">
        <v>4</v>
      </c>
      <c r="I359" s="3">
        <v>120</v>
      </c>
      <c r="J359" s="3">
        <v>474</v>
      </c>
      <c r="K359" s="3">
        <v>1011</v>
      </c>
      <c r="L359" s="3">
        <v>7.0000000000000007E-2</v>
      </c>
      <c r="M359" s="3" t="s">
        <v>62</v>
      </c>
      <c r="N359" s="3" t="s">
        <v>78</v>
      </c>
      <c r="O359" s="3">
        <v>0.25</v>
      </c>
      <c r="P359" s="3">
        <v>0.53</v>
      </c>
      <c r="Q359" t="s">
        <v>355</v>
      </c>
      <c r="R359" t="s">
        <v>268</v>
      </c>
    </row>
    <row r="360" spans="1:18" ht="16.5" x14ac:dyDescent="0.35">
      <c r="A360" s="7"/>
      <c r="B360" s="2"/>
      <c r="C360" s="2"/>
      <c r="D360" s="1"/>
      <c r="E360" s="1"/>
      <c r="F360" s="3"/>
      <c r="G360" s="3"/>
      <c r="H360" s="3"/>
      <c r="I360" s="3">
        <v>67</v>
      </c>
      <c r="J360" s="3"/>
      <c r="K360" s="3"/>
      <c r="N360" s="3" t="s">
        <v>75</v>
      </c>
    </row>
    <row r="361" spans="1:18" ht="16.5" x14ac:dyDescent="0.35">
      <c r="A361" s="7"/>
      <c r="B361" s="2"/>
      <c r="C361" s="2"/>
      <c r="D361" s="1"/>
      <c r="E361" s="1"/>
      <c r="F361" s="3"/>
      <c r="G361" s="3"/>
      <c r="H361" s="3"/>
      <c r="I361" s="3">
        <v>54</v>
      </c>
      <c r="J361" s="3"/>
      <c r="K361" s="3"/>
      <c r="N361" s="3" t="s">
        <v>66</v>
      </c>
    </row>
    <row r="362" spans="1:18" ht="16.5" x14ac:dyDescent="0.35">
      <c r="A362" s="7"/>
      <c r="B362" s="2"/>
      <c r="C362" s="2"/>
      <c r="D362" s="1" t="s">
        <v>3</v>
      </c>
      <c r="E362" s="1" t="s">
        <v>237</v>
      </c>
      <c r="F362" s="11">
        <v>66579374</v>
      </c>
      <c r="G362" s="3">
        <v>106</v>
      </c>
      <c r="H362" s="3">
        <v>18</v>
      </c>
      <c r="I362" s="3">
        <v>156</v>
      </c>
      <c r="J362" s="3">
        <v>454</v>
      </c>
      <c r="K362" s="3">
        <v>1437</v>
      </c>
      <c r="L362" s="3">
        <v>0.05</v>
      </c>
      <c r="M362" s="3" t="s">
        <v>62</v>
      </c>
      <c r="N362" s="3" t="s">
        <v>88</v>
      </c>
      <c r="O362" s="3">
        <v>0.21</v>
      </c>
      <c r="P362" s="3">
        <v>0.64</v>
      </c>
      <c r="Q362" t="s">
        <v>356</v>
      </c>
      <c r="R362" t="s">
        <v>268</v>
      </c>
    </row>
    <row r="363" spans="1:18" ht="16.5" x14ac:dyDescent="0.35">
      <c r="A363" s="7"/>
      <c r="B363" s="2"/>
      <c r="C363" s="2"/>
      <c r="D363" s="1"/>
      <c r="E363" s="1"/>
      <c r="F363" s="3"/>
      <c r="G363" s="3"/>
      <c r="H363" s="3"/>
      <c r="I363" s="3">
        <v>18</v>
      </c>
      <c r="J363" s="3"/>
      <c r="K363" s="3"/>
      <c r="N363" s="3" t="s">
        <v>64</v>
      </c>
    </row>
    <row r="364" spans="1:18" ht="16.5" x14ac:dyDescent="0.35">
      <c r="A364" s="7"/>
      <c r="B364" s="2"/>
      <c r="C364" s="2"/>
      <c r="D364" s="1"/>
      <c r="E364" s="1"/>
      <c r="F364" s="3"/>
      <c r="G364" s="3"/>
      <c r="H364" s="3"/>
      <c r="I364" s="3">
        <v>56</v>
      </c>
      <c r="J364" s="3"/>
      <c r="K364" s="3"/>
      <c r="N364" s="3" t="s">
        <v>94</v>
      </c>
    </row>
    <row r="365" spans="1:18" ht="16.5" x14ac:dyDescent="0.35">
      <c r="A365" s="7"/>
      <c r="B365" s="2"/>
      <c r="C365" s="2"/>
      <c r="D365" s="1" t="s">
        <v>3</v>
      </c>
      <c r="E365" s="1" t="s">
        <v>243</v>
      </c>
      <c r="F365" s="11">
        <v>44383100</v>
      </c>
      <c r="G365" s="3">
        <v>364</v>
      </c>
      <c r="H365" s="3">
        <v>5</v>
      </c>
      <c r="I365" s="3">
        <v>205</v>
      </c>
      <c r="J365" s="3">
        <v>726</v>
      </c>
      <c r="K365" s="3">
        <v>2543</v>
      </c>
      <c r="L365" s="3">
        <v>0.09</v>
      </c>
      <c r="M365" s="3" t="s">
        <v>62</v>
      </c>
      <c r="N365" s="3" t="s">
        <v>61</v>
      </c>
      <c r="O365" s="3">
        <v>0.18</v>
      </c>
      <c r="P365" s="3">
        <v>0.64</v>
      </c>
      <c r="Q365" t="s">
        <v>357</v>
      </c>
      <c r="R365" t="s">
        <v>268</v>
      </c>
    </row>
    <row r="366" spans="1:18" ht="16.5" x14ac:dyDescent="0.35">
      <c r="A366" s="7"/>
      <c r="B366" s="2"/>
      <c r="C366" s="2"/>
      <c r="D366" s="1"/>
      <c r="E366" s="1"/>
      <c r="F366" s="3"/>
      <c r="G366" s="3"/>
      <c r="H366" s="3"/>
      <c r="I366" s="3">
        <v>25</v>
      </c>
      <c r="J366" s="3"/>
      <c r="K366" s="3"/>
      <c r="N366" s="3" t="s">
        <v>64</v>
      </c>
    </row>
    <row r="367" spans="1:18" ht="16.5" x14ac:dyDescent="0.35">
      <c r="A367" s="7"/>
      <c r="B367" s="2"/>
      <c r="C367" s="2"/>
      <c r="D367" s="1"/>
      <c r="E367" s="1"/>
      <c r="F367" s="3"/>
      <c r="G367" s="3"/>
      <c r="H367" s="3"/>
      <c r="I367" s="3">
        <v>74</v>
      </c>
      <c r="J367" s="3"/>
      <c r="K367" s="3"/>
      <c r="N367" s="3" t="s">
        <v>94</v>
      </c>
    </row>
    <row r="368" spans="1:18" ht="16.5" x14ac:dyDescent="0.35">
      <c r="A368" s="7"/>
      <c r="B368" s="2"/>
      <c r="C368" s="2"/>
      <c r="D368" s="1" t="s">
        <v>33</v>
      </c>
      <c r="E368" s="1" t="s">
        <v>186</v>
      </c>
      <c r="F368" s="11">
        <v>114325974</v>
      </c>
      <c r="G368" s="3">
        <v>75</v>
      </c>
      <c r="H368" s="3">
        <v>23210</v>
      </c>
      <c r="I368" s="3">
        <v>287</v>
      </c>
      <c r="J368" s="3">
        <v>13492</v>
      </c>
      <c r="K368" s="3">
        <v>487491</v>
      </c>
      <c r="L368" s="3" t="s">
        <v>62</v>
      </c>
      <c r="M368" s="3">
        <v>0.04</v>
      </c>
      <c r="N368" s="3" t="s">
        <v>77</v>
      </c>
      <c r="O368" s="3" t="s">
        <v>85</v>
      </c>
      <c r="P368" s="3">
        <v>0.91</v>
      </c>
      <c r="Q368" t="s">
        <v>358</v>
      </c>
      <c r="R368" t="s">
        <v>268</v>
      </c>
    </row>
    <row r="369" spans="1:18" ht="16.5" x14ac:dyDescent="0.35">
      <c r="A369" s="7"/>
      <c r="B369" s="2"/>
      <c r="C369" s="2"/>
      <c r="D369" s="1"/>
      <c r="E369" s="1"/>
      <c r="F369" s="3"/>
      <c r="G369" s="3"/>
      <c r="H369" s="3"/>
      <c r="I369" s="3">
        <v>6788</v>
      </c>
      <c r="J369" s="3">
        <v>442</v>
      </c>
      <c r="K369" s="3"/>
      <c r="N369" s="3" t="s">
        <v>64</v>
      </c>
      <c r="O369" s="3" t="s">
        <v>64</v>
      </c>
    </row>
    <row r="370" spans="1:18" ht="16.5" x14ac:dyDescent="0.35">
      <c r="A370" s="7"/>
      <c r="B370" s="2"/>
      <c r="C370" s="2"/>
      <c r="D370" s="1"/>
      <c r="E370" s="1"/>
      <c r="F370" s="3"/>
      <c r="G370" s="3"/>
      <c r="H370" s="3"/>
      <c r="I370" s="3">
        <v>3351</v>
      </c>
      <c r="J370" s="3"/>
      <c r="K370" s="3"/>
      <c r="N370" s="3" t="s">
        <v>71</v>
      </c>
    </row>
    <row r="371" spans="1:18" ht="16.5" x14ac:dyDescent="0.35">
      <c r="A371" s="7"/>
      <c r="B371" s="2"/>
      <c r="C371" s="2"/>
      <c r="D371" s="1"/>
      <c r="E371" s="1"/>
      <c r="F371" s="3"/>
      <c r="G371" s="3"/>
      <c r="H371" s="3"/>
      <c r="I371" s="3">
        <v>790</v>
      </c>
      <c r="J371" s="3"/>
      <c r="K371" s="3"/>
      <c r="N371" s="3" t="s">
        <v>67</v>
      </c>
    </row>
    <row r="372" spans="1:18" ht="16.5" x14ac:dyDescent="0.35">
      <c r="A372" s="7"/>
      <c r="B372" s="2"/>
      <c r="C372" s="2"/>
      <c r="D372" s="1" t="s">
        <v>33</v>
      </c>
      <c r="E372" s="1" t="s">
        <v>185</v>
      </c>
      <c r="F372" s="11">
        <v>168656748</v>
      </c>
      <c r="G372" s="3">
        <v>1220</v>
      </c>
      <c r="H372" s="3">
        <v>146671</v>
      </c>
      <c r="I372" s="3">
        <v>5645</v>
      </c>
      <c r="J372" s="3">
        <v>195892</v>
      </c>
      <c r="K372" s="3">
        <v>2305185</v>
      </c>
      <c r="L372" s="3" t="s">
        <v>62</v>
      </c>
      <c r="M372" s="3">
        <v>0.05</v>
      </c>
      <c r="N372" s="3" t="s">
        <v>77</v>
      </c>
      <c r="O372" s="3" t="s">
        <v>88</v>
      </c>
      <c r="P372" s="3">
        <v>0.82</v>
      </c>
      <c r="Q372" t="s">
        <v>359</v>
      </c>
      <c r="R372" t="s">
        <v>268</v>
      </c>
    </row>
    <row r="373" spans="1:18" ht="16.5" x14ac:dyDescent="0.35">
      <c r="A373" s="7"/>
      <c r="B373" s="2"/>
      <c r="C373" s="2"/>
      <c r="D373" s="1"/>
      <c r="E373" s="1"/>
      <c r="F373" s="3"/>
      <c r="G373" s="3"/>
      <c r="H373" s="3"/>
      <c r="I373" s="3">
        <v>85677</v>
      </c>
      <c r="J373" s="3">
        <v>17256</v>
      </c>
      <c r="K373" s="3"/>
      <c r="N373" s="3" t="s">
        <v>75</v>
      </c>
      <c r="O373" s="3" t="s">
        <v>64</v>
      </c>
    </row>
    <row r="374" spans="1:18" ht="16.5" x14ac:dyDescent="0.35">
      <c r="A374" s="7"/>
      <c r="B374" s="2"/>
      <c r="C374" s="2"/>
      <c r="D374" s="1"/>
      <c r="E374" s="1"/>
      <c r="F374" s="3"/>
      <c r="G374" s="3"/>
      <c r="H374" s="3"/>
      <c r="I374" s="3">
        <v>36924</v>
      </c>
      <c r="J374" s="3"/>
      <c r="K374" s="3"/>
      <c r="N374" s="3" t="s">
        <v>69</v>
      </c>
    </row>
    <row r="375" spans="1:18" ht="16.5" x14ac:dyDescent="0.35">
      <c r="A375" s="7"/>
      <c r="B375" s="2"/>
      <c r="C375" s="2"/>
      <c r="D375" s="1"/>
      <c r="E375" s="1"/>
      <c r="F375" s="3"/>
      <c r="G375" s="3"/>
      <c r="H375" s="3"/>
      <c r="I375" s="3">
        <v>5076</v>
      </c>
      <c r="J375" s="3"/>
      <c r="K375" s="3"/>
      <c r="N375" s="3" t="s">
        <v>67</v>
      </c>
    </row>
    <row r="376" spans="1:18" ht="16.5" x14ac:dyDescent="0.35">
      <c r="A376" s="7"/>
      <c r="B376" s="2"/>
      <c r="C376" s="2"/>
      <c r="D376" s="1" t="s">
        <v>33</v>
      </c>
      <c r="E376" s="1" t="s">
        <v>187</v>
      </c>
      <c r="F376" s="11">
        <v>89577272</v>
      </c>
      <c r="G376" s="3">
        <v>652</v>
      </c>
      <c r="H376" s="3">
        <v>41908</v>
      </c>
      <c r="I376" s="3">
        <v>2512</v>
      </c>
      <c r="J376" s="3">
        <v>53877</v>
      </c>
      <c r="K376" s="3">
        <v>662286</v>
      </c>
      <c r="L376" s="3" t="s">
        <v>62</v>
      </c>
      <c r="M376" s="3">
        <v>0.05</v>
      </c>
      <c r="N376" s="3" t="s">
        <v>77</v>
      </c>
      <c r="O376" s="3" t="s">
        <v>88</v>
      </c>
      <c r="P376" s="3">
        <v>0.83</v>
      </c>
      <c r="Q376" t="s">
        <v>360</v>
      </c>
      <c r="R376" t="s">
        <v>268</v>
      </c>
    </row>
    <row r="377" spans="1:18" ht="16.5" x14ac:dyDescent="0.35">
      <c r="A377" s="7"/>
      <c r="B377" s="2"/>
      <c r="C377" s="2"/>
      <c r="D377" s="1"/>
      <c r="E377" s="1"/>
      <c r="F377" s="3"/>
      <c r="G377" s="3"/>
      <c r="H377" s="3"/>
      <c r="I377" s="3">
        <v>21598</v>
      </c>
      <c r="J377" s="3">
        <v>3172</v>
      </c>
      <c r="K377" s="3"/>
      <c r="N377" s="3" t="s">
        <v>75</v>
      </c>
      <c r="O377" s="3" t="s">
        <v>64</v>
      </c>
    </row>
    <row r="378" spans="1:18" ht="16.5" x14ac:dyDescent="0.35">
      <c r="A378" s="7"/>
      <c r="B378" s="2"/>
      <c r="C378" s="2"/>
      <c r="D378" s="1"/>
      <c r="E378" s="1"/>
      <c r="F378" s="3"/>
      <c r="G378" s="3"/>
      <c r="H378" s="3"/>
      <c r="I378" s="3">
        <v>10880</v>
      </c>
      <c r="J378" s="3"/>
      <c r="K378" s="3"/>
      <c r="N378" s="3" t="s">
        <v>69</v>
      </c>
    </row>
    <row r="379" spans="1:18" ht="16.5" x14ac:dyDescent="0.35">
      <c r="A379" s="7"/>
      <c r="B379" s="2"/>
      <c r="C379" s="2"/>
      <c r="D379" s="1"/>
      <c r="E379" s="1"/>
      <c r="F379" s="3"/>
      <c r="G379" s="3"/>
      <c r="H379" s="3"/>
      <c r="I379" s="3">
        <v>2328</v>
      </c>
      <c r="J379" s="3"/>
      <c r="K379" s="3"/>
      <c r="N379" s="3" t="s">
        <v>67</v>
      </c>
    </row>
    <row r="380" spans="1:18" ht="15.5" x14ac:dyDescent="0.35">
      <c r="A380" s="7" t="s">
        <v>206</v>
      </c>
      <c r="B380" s="2" t="s">
        <v>53</v>
      </c>
      <c r="C380" s="2" t="s">
        <v>54</v>
      </c>
      <c r="D380" s="1" t="s">
        <v>3</v>
      </c>
      <c r="E380" s="1" t="s">
        <v>7</v>
      </c>
      <c r="F380" s="11">
        <v>66118684</v>
      </c>
      <c r="G380" s="3">
        <v>6</v>
      </c>
      <c r="H380" s="3"/>
      <c r="I380" s="3">
        <v>10</v>
      </c>
      <c r="J380" s="3">
        <v>6</v>
      </c>
      <c r="K380" s="3">
        <v>6</v>
      </c>
      <c r="L380" s="3">
        <v>0.21</v>
      </c>
      <c r="N380" s="3">
        <v>0.37</v>
      </c>
      <c r="O380" s="3">
        <v>0.21</v>
      </c>
      <c r="P380" s="3">
        <v>0.21</v>
      </c>
      <c r="Q380" t="s">
        <v>362</v>
      </c>
      <c r="R380" t="s">
        <v>268</v>
      </c>
    </row>
    <row r="381" spans="1:18" ht="16.5" x14ac:dyDescent="0.35">
      <c r="A381" s="7"/>
      <c r="B381" s="2"/>
      <c r="C381" s="2"/>
      <c r="D381" s="1" t="s">
        <v>147</v>
      </c>
      <c r="E381" s="1" t="s">
        <v>7</v>
      </c>
      <c r="F381" s="11">
        <v>93920774</v>
      </c>
      <c r="G381" s="3">
        <v>2</v>
      </c>
      <c r="H381" s="3">
        <v>17</v>
      </c>
      <c r="I381" s="3">
        <v>16</v>
      </c>
      <c r="J381" s="3">
        <v>6</v>
      </c>
      <c r="K381" s="3">
        <v>1245</v>
      </c>
      <c r="L381" s="3" t="s">
        <v>62</v>
      </c>
      <c r="M381" s="3">
        <v>0.01</v>
      </c>
      <c r="N381" s="3">
        <v>0.01</v>
      </c>
      <c r="O381" s="3" t="s">
        <v>77</v>
      </c>
      <c r="P381" s="3">
        <v>0.96</v>
      </c>
      <c r="Q381" t="s">
        <v>361</v>
      </c>
      <c r="R381" t="s">
        <v>268</v>
      </c>
    </row>
    <row r="382" spans="1:18" ht="16.5" x14ac:dyDescent="0.35">
      <c r="A382" s="7"/>
      <c r="B382" s="2"/>
      <c r="C382" s="2"/>
      <c r="D382" s="1"/>
      <c r="E382" s="1"/>
      <c r="F382" s="3"/>
      <c r="G382" s="3"/>
      <c r="H382" s="3"/>
      <c r="I382" s="3"/>
      <c r="J382" s="3">
        <v>14</v>
      </c>
      <c r="K382" s="3"/>
      <c r="O382" s="3" t="s">
        <v>70</v>
      </c>
    </row>
    <row r="383" spans="1:18" ht="16.5" x14ac:dyDescent="0.35">
      <c r="A383" s="7" t="s">
        <v>155</v>
      </c>
      <c r="B383" s="2" t="s">
        <v>53</v>
      </c>
      <c r="C383" s="2" t="s">
        <v>54</v>
      </c>
      <c r="D383" s="1" t="s">
        <v>33</v>
      </c>
      <c r="E383" s="1" t="s">
        <v>7</v>
      </c>
      <c r="F383" s="11">
        <v>86499084</v>
      </c>
      <c r="G383" s="3">
        <v>10</v>
      </c>
      <c r="H383" s="3">
        <v>293</v>
      </c>
      <c r="I383" s="3">
        <v>10</v>
      </c>
      <c r="J383" s="3">
        <v>669</v>
      </c>
      <c r="K383" s="3">
        <v>8634</v>
      </c>
      <c r="L383" s="3" t="s">
        <v>77</v>
      </c>
      <c r="M383" s="3">
        <v>0.03</v>
      </c>
      <c r="N383" s="3" t="s">
        <v>77</v>
      </c>
      <c r="O383" s="3" t="s">
        <v>88</v>
      </c>
      <c r="P383" s="3">
        <v>0.85</v>
      </c>
      <c r="Q383" t="s">
        <v>363</v>
      </c>
      <c r="R383" t="s">
        <v>268</v>
      </c>
    </row>
    <row r="384" spans="1:18" ht="16.5" x14ac:dyDescent="0.35">
      <c r="A384" s="7"/>
      <c r="B384" s="2"/>
      <c r="C384" s="2"/>
      <c r="D384" s="1"/>
      <c r="E384" s="1"/>
      <c r="F384" s="3"/>
      <c r="G384" s="3"/>
      <c r="H384" s="3"/>
      <c r="I384" s="3">
        <v>391</v>
      </c>
      <c r="J384" s="3">
        <v>6</v>
      </c>
      <c r="K384" s="3"/>
      <c r="N384" s="3" t="s">
        <v>76</v>
      </c>
      <c r="O384" s="3" t="s">
        <v>64</v>
      </c>
    </row>
    <row r="385" spans="1:18" ht="16.5" x14ac:dyDescent="0.35">
      <c r="A385" s="7"/>
      <c r="B385" s="2"/>
      <c r="C385" s="2"/>
      <c r="D385" s="1"/>
      <c r="E385" s="1"/>
      <c r="F385" s="3"/>
      <c r="G385" s="3"/>
      <c r="H385" s="3"/>
      <c r="I385" s="3">
        <v>82</v>
      </c>
      <c r="J385" s="3">
        <v>21</v>
      </c>
      <c r="K385" s="3"/>
      <c r="N385" s="3" t="s">
        <v>71</v>
      </c>
      <c r="O385" s="3" t="s">
        <v>71</v>
      </c>
    </row>
    <row r="386" spans="1:18" ht="16.5" x14ac:dyDescent="0.35">
      <c r="A386" s="7"/>
      <c r="B386" s="2"/>
      <c r="C386" s="2"/>
      <c r="D386" s="1"/>
      <c r="E386" s="1"/>
      <c r="F386" s="3"/>
      <c r="G386" s="3"/>
      <c r="H386" s="3"/>
      <c r="I386" s="3"/>
      <c r="J386" s="3">
        <v>22</v>
      </c>
      <c r="K386" s="3"/>
      <c r="O386" s="3" t="s">
        <v>67</v>
      </c>
    </row>
    <row r="387" spans="1:18" ht="16.5" x14ac:dyDescent="0.35">
      <c r="A387" s="7" t="s">
        <v>191</v>
      </c>
      <c r="B387" s="2" t="s">
        <v>50</v>
      </c>
      <c r="C387" s="2" t="s">
        <v>51</v>
      </c>
      <c r="D387" s="1" t="s">
        <v>138</v>
      </c>
      <c r="E387" s="1" t="s">
        <v>246</v>
      </c>
      <c r="F387" s="11">
        <v>59821148</v>
      </c>
      <c r="G387" s="3">
        <v>558</v>
      </c>
      <c r="H387" s="3">
        <v>747</v>
      </c>
      <c r="I387" s="3">
        <v>4722</v>
      </c>
      <c r="J387" s="3">
        <v>993</v>
      </c>
      <c r="K387" s="3">
        <v>217</v>
      </c>
      <c r="L387" s="3">
        <v>0.05</v>
      </c>
      <c r="M387" s="3">
        <v>7.0000000000000007E-2</v>
      </c>
      <c r="N387" s="3" t="s">
        <v>180</v>
      </c>
      <c r="O387" s="3">
        <v>0.09</v>
      </c>
      <c r="P387" s="3">
        <v>0.02</v>
      </c>
      <c r="Q387" t="s">
        <v>364</v>
      </c>
      <c r="R387" t="s">
        <v>268</v>
      </c>
    </row>
    <row r="388" spans="1:18" ht="16.5" x14ac:dyDescent="0.35">
      <c r="A388" s="7"/>
      <c r="B388" s="2"/>
      <c r="C388" s="2"/>
      <c r="D388" s="1"/>
      <c r="E388" s="1"/>
      <c r="F388" s="3"/>
      <c r="G388" s="3"/>
      <c r="H388" s="3"/>
      <c r="I388" s="3">
        <v>2698</v>
      </c>
      <c r="J388" s="3"/>
      <c r="K388" s="3"/>
      <c r="N388" s="3" t="s">
        <v>493</v>
      </c>
    </row>
    <row r="389" spans="1:18" ht="16.5" x14ac:dyDescent="0.35">
      <c r="A389" s="7"/>
      <c r="B389" s="2"/>
      <c r="C389" s="2"/>
      <c r="D389" s="1"/>
      <c r="E389" s="1"/>
      <c r="F389" s="3"/>
      <c r="G389" s="3"/>
      <c r="H389" s="3"/>
      <c r="I389" s="3">
        <v>1042</v>
      </c>
      <c r="J389" s="3"/>
      <c r="K389" s="3"/>
      <c r="N389" s="3" t="s">
        <v>140</v>
      </c>
    </row>
    <row r="390" spans="1:18" ht="16.5" x14ac:dyDescent="0.35">
      <c r="A390" s="7" t="s">
        <v>161</v>
      </c>
      <c r="B390" s="2" t="s">
        <v>50</v>
      </c>
      <c r="C390" s="2" t="s">
        <v>51</v>
      </c>
      <c r="D390" s="1" t="s">
        <v>147</v>
      </c>
      <c r="E390" s="1" t="s">
        <v>7</v>
      </c>
      <c r="F390" s="11">
        <v>27463866</v>
      </c>
      <c r="G390" s="3"/>
      <c r="H390" s="3">
        <v>35</v>
      </c>
      <c r="I390" s="3">
        <v>1371</v>
      </c>
      <c r="J390" s="3"/>
      <c r="K390" s="3">
        <v>405303</v>
      </c>
      <c r="M390" s="3" t="s">
        <v>62</v>
      </c>
      <c r="N390" s="3" t="s">
        <v>81</v>
      </c>
      <c r="P390" s="3">
        <v>0.9</v>
      </c>
      <c r="Q390" t="s">
        <v>365</v>
      </c>
      <c r="R390" t="s">
        <v>268</v>
      </c>
    </row>
    <row r="391" spans="1:18" ht="16.5" x14ac:dyDescent="0.35">
      <c r="A391" s="7"/>
      <c r="B391" s="2"/>
      <c r="C391" s="2"/>
      <c r="D391" s="1"/>
      <c r="E391" s="1"/>
      <c r="F391" s="3"/>
      <c r="G391" s="3"/>
      <c r="H391" s="3"/>
      <c r="I391" s="3">
        <v>3747</v>
      </c>
      <c r="J391" s="3"/>
      <c r="K391" s="3"/>
      <c r="N391" s="3" t="s">
        <v>139</v>
      </c>
    </row>
    <row r="392" spans="1:18" ht="16.5" x14ac:dyDescent="0.35">
      <c r="A392" s="7" t="s">
        <v>36</v>
      </c>
      <c r="B392" s="2" t="s">
        <v>37</v>
      </c>
      <c r="C392" s="2" t="s">
        <v>38</v>
      </c>
      <c r="D392" s="1" t="s">
        <v>33</v>
      </c>
      <c r="E392" s="1" t="s">
        <v>247</v>
      </c>
      <c r="F392" s="11">
        <v>23011302</v>
      </c>
      <c r="G392" s="3"/>
      <c r="H392" s="3">
        <v>58</v>
      </c>
      <c r="I392" s="3">
        <v>156</v>
      </c>
      <c r="J392" s="3">
        <v>129</v>
      </c>
      <c r="K392" s="3">
        <v>703</v>
      </c>
      <c r="M392" s="3" t="s">
        <v>61</v>
      </c>
      <c r="N392" s="3" t="s">
        <v>73</v>
      </c>
      <c r="O392" s="3">
        <v>0.11</v>
      </c>
      <c r="P392" s="3">
        <v>0.61</v>
      </c>
      <c r="Q392" t="s">
        <v>366</v>
      </c>
      <c r="R392" t="s">
        <v>268</v>
      </c>
    </row>
    <row r="393" spans="1:18" ht="16.5" x14ac:dyDescent="0.35">
      <c r="A393" s="7"/>
      <c r="B393" s="2"/>
      <c r="C393" s="2"/>
      <c r="D393" s="1"/>
      <c r="E393" s="1"/>
      <c r="F393" s="3"/>
      <c r="G393" s="3"/>
      <c r="H393" s="3">
        <v>57</v>
      </c>
      <c r="I393" s="3">
        <v>20</v>
      </c>
      <c r="J393" s="3"/>
      <c r="K393" s="3"/>
      <c r="M393" s="3" t="s">
        <v>68</v>
      </c>
      <c r="N393" s="3" t="s">
        <v>74</v>
      </c>
    </row>
    <row r="394" spans="1:18" ht="16.5" x14ac:dyDescent="0.35">
      <c r="A394" s="7"/>
      <c r="B394" s="2"/>
      <c r="C394" s="2"/>
      <c r="D394" s="1"/>
      <c r="E394" s="1"/>
      <c r="F394" s="3"/>
      <c r="G394" s="3"/>
      <c r="H394" s="3">
        <v>13</v>
      </c>
      <c r="I394" s="3">
        <v>5</v>
      </c>
      <c r="J394" s="3"/>
      <c r="K394" s="3"/>
      <c r="M394" s="3" t="s">
        <v>69</v>
      </c>
      <c r="N394" s="3" t="s">
        <v>71</v>
      </c>
    </row>
    <row r="395" spans="1:18" ht="16.5" x14ac:dyDescent="0.35">
      <c r="A395" s="7"/>
      <c r="B395" s="2"/>
      <c r="C395" s="2"/>
      <c r="D395" s="1" t="s">
        <v>33</v>
      </c>
      <c r="E395" s="1" t="s">
        <v>248</v>
      </c>
      <c r="F395" s="11">
        <v>108529982</v>
      </c>
      <c r="G395" s="3"/>
      <c r="H395" s="3">
        <v>1284</v>
      </c>
      <c r="I395" s="3">
        <v>682</v>
      </c>
      <c r="J395" s="3">
        <v>3413</v>
      </c>
      <c r="K395" s="3">
        <v>17106</v>
      </c>
      <c r="M395" s="3" t="s">
        <v>61</v>
      </c>
      <c r="N395" s="3" t="s">
        <v>192</v>
      </c>
      <c r="O395" s="3">
        <v>0.14000000000000001</v>
      </c>
      <c r="P395" s="3">
        <v>0.69</v>
      </c>
      <c r="Q395" t="s">
        <v>367</v>
      </c>
      <c r="R395" t="s">
        <v>268</v>
      </c>
    </row>
    <row r="396" spans="1:18" ht="16.5" x14ac:dyDescent="0.35">
      <c r="A396" s="7"/>
      <c r="B396" s="2"/>
      <c r="C396" s="2"/>
      <c r="D396" s="1"/>
      <c r="E396" s="1"/>
      <c r="F396" s="3"/>
      <c r="G396" s="3"/>
      <c r="H396" s="3">
        <v>1570</v>
      </c>
      <c r="I396" s="3">
        <v>341</v>
      </c>
      <c r="J396" s="3"/>
      <c r="K396" s="3"/>
      <c r="M396" s="3" t="s">
        <v>72</v>
      </c>
      <c r="N396" s="3" t="s">
        <v>70</v>
      </c>
    </row>
    <row r="397" spans="1:18" ht="16.5" x14ac:dyDescent="0.35">
      <c r="A397" s="7"/>
      <c r="B397" s="2"/>
      <c r="C397" s="2"/>
      <c r="D397" s="1"/>
      <c r="E397" s="1"/>
      <c r="F397" s="3"/>
      <c r="G397" s="3"/>
      <c r="H397" s="3">
        <v>363</v>
      </c>
      <c r="I397" s="3">
        <v>137</v>
      </c>
      <c r="J397" s="3"/>
      <c r="K397" s="3"/>
      <c r="M397" s="3" t="s">
        <v>69</v>
      </c>
      <c r="N397" s="3" t="s">
        <v>71</v>
      </c>
    </row>
    <row r="398" spans="1:18" ht="16.5" x14ac:dyDescent="0.35">
      <c r="A398" s="7" t="s">
        <v>162</v>
      </c>
      <c r="B398" s="2" t="s">
        <v>37</v>
      </c>
      <c r="C398" s="2" t="s">
        <v>38</v>
      </c>
      <c r="D398" s="1" t="s">
        <v>147</v>
      </c>
      <c r="E398" s="1" t="s">
        <v>7</v>
      </c>
      <c r="F398" s="11">
        <v>26439602</v>
      </c>
      <c r="G398" s="3"/>
      <c r="H398" s="3">
        <v>509</v>
      </c>
      <c r="I398" s="3">
        <v>5321</v>
      </c>
      <c r="J398" s="3">
        <v>44595</v>
      </c>
      <c r="K398" s="3">
        <v>602983</v>
      </c>
      <c r="M398" s="3" t="s">
        <v>77</v>
      </c>
      <c r="N398" s="3" t="s">
        <v>62</v>
      </c>
      <c r="O398" s="3">
        <v>7.0000000000000007E-2</v>
      </c>
      <c r="P398" s="3">
        <v>0.9</v>
      </c>
      <c r="Q398" t="s">
        <v>368</v>
      </c>
      <c r="R398" t="s">
        <v>268</v>
      </c>
    </row>
    <row r="399" spans="1:18" ht="16.5" x14ac:dyDescent="0.35">
      <c r="A399" s="7"/>
      <c r="B399" s="2"/>
      <c r="C399" s="2"/>
      <c r="D399" s="1"/>
      <c r="E399" s="1"/>
      <c r="F399" s="3"/>
      <c r="G399" s="3"/>
      <c r="H399" s="3">
        <v>3469</v>
      </c>
      <c r="I399" s="3"/>
      <c r="J399" s="3"/>
      <c r="K399" s="3"/>
      <c r="M399" s="3" t="s">
        <v>64</v>
      </c>
    </row>
    <row r="400" spans="1:18" ht="16.5" x14ac:dyDescent="0.35">
      <c r="A400" s="7"/>
      <c r="B400" s="2"/>
      <c r="C400" s="2"/>
      <c r="D400" s="1"/>
      <c r="E400" s="1"/>
      <c r="F400" s="3"/>
      <c r="G400" s="3"/>
      <c r="H400" s="3">
        <v>7050</v>
      </c>
      <c r="I400" s="3"/>
      <c r="J400" s="3"/>
      <c r="K400" s="3"/>
      <c r="M400" s="3" t="s">
        <v>69</v>
      </c>
    </row>
    <row r="401" spans="1:18" ht="16.5" x14ac:dyDescent="0.35">
      <c r="A401" s="7" t="s">
        <v>135</v>
      </c>
      <c r="B401" s="2" t="s">
        <v>136</v>
      </c>
      <c r="C401" s="2" t="s">
        <v>137</v>
      </c>
      <c r="D401" s="1" t="s">
        <v>3</v>
      </c>
      <c r="E401" s="1" t="s">
        <v>249</v>
      </c>
      <c r="F401" s="11">
        <v>71073808</v>
      </c>
      <c r="G401" s="3"/>
      <c r="H401" s="3">
        <v>7011</v>
      </c>
      <c r="I401" s="3">
        <v>16292</v>
      </c>
      <c r="J401" s="3">
        <v>12532</v>
      </c>
      <c r="K401" s="3">
        <v>13875</v>
      </c>
      <c r="M401" s="3" t="s">
        <v>128</v>
      </c>
      <c r="N401" s="3">
        <v>0.31</v>
      </c>
      <c r="O401" s="3">
        <v>0.24</v>
      </c>
      <c r="P401" s="3">
        <v>0.26</v>
      </c>
      <c r="Q401" t="s">
        <v>369</v>
      </c>
      <c r="R401" t="s">
        <v>268</v>
      </c>
    </row>
    <row r="402" spans="1:18" ht="16.5" x14ac:dyDescent="0.35">
      <c r="A402" s="7"/>
      <c r="B402" s="2"/>
      <c r="C402" s="2"/>
      <c r="D402" s="1"/>
      <c r="E402" s="1"/>
      <c r="F402" s="3"/>
      <c r="G402" s="3"/>
      <c r="H402" s="3">
        <v>3208</v>
      </c>
      <c r="I402" s="3"/>
      <c r="J402" s="3"/>
      <c r="K402" s="3"/>
      <c r="M402" s="3" t="s">
        <v>72</v>
      </c>
    </row>
    <row r="403" spans="1:18" ht="16.5" x14ac:dyDescent="0.35">
      <c r="A403" s="7"/>
      <c r="B403" s="2"/>
      <c r="C403" s="2"/>
      <c r="D403" s="1" t="s">
        <v>3</v>
      </c>
      <c r="E403" s="1" t="s">
        <v>250</v>
      </c>
      <c r="F403" s="11">
        <v>279953594</v>
      </c>
      <c r="G403" s="3"/>
      <c r="H403" s="3">
        <v>14449</v>
      </c>
      <c r="I403" s="3">
        <v>34388</v>
      </c>
      <c r="J403" s="3">
        <v>24802</v>
      </c>
      <c r="K403" s="3">
        <v>35323</v>
      </c>
      <c r="M403" s="3" t="s">
        <v>128</v>
      </c>
      <c r="N403" s="3">
        <v>0.31</v>
      </c>
      <c r="O403" s="3">
        <v>0.23</v>
      </c>
      <c r="P403" s="3">
        <v>0.32</v>
      </c>
      <c r="Q403" t="s">
        <v>370</v>
      </c>
      <c r="R403" t="s">
        <v>268</v>
      </c>
    </row>
    <row r="404" spans="1:18" ht="16.5" x14ac:dyDescent="0.35">
      <c r="A404" s="7"/>
      <c r="B404" s="2"/>
      <c r="C404" s="2"/>
      <c r="D404" s="1"/>
      <c r="E404" s="1"/>
      <c r="F404" s="3"/>
      <c r="G404" s="3"/>
      <c r="H404" s="3">
        <v>608</v>
      </c>
      <c r="I404" s="3"/>
      <c r="J404" s="3"/>
      <c r="K404" s="3"/>
      <c r="M404" s="3" t="s">
        <v>64</v>
      </c>
    </row>
    <row r="405" spans="1:18" ht="16.5" x14ac:dyDescent="0.35">
      <c r="A405" s="7" t="s">
        <v>99</v>
      </c>
      <c r="B405" s="2" t="s">
        <v>97</v>
      </c>
      <c r="C405" s="2" t="s">
        <v>98</v>
      </c>
      <c r="D405" s="1" t="s">
        <v>3</v>
      </c>
      <c r="E405" s="1" t="s">
        <v>251</v>
      </c>
      <c r="F405" s="11">
        <v>123435306</v>
      </c>
      <c r="G405" s="3"/>
      <c r="H405" s="3"/>
      <c r="I405" s="3">
        <v>9</v>
      </c>
      <c r="J405" s="3"/>
      <c r="K405" s="3">
        <v>2</v>
      </c>
      <c r="N405" s="3">
        <v>0.82</v>
      </c>
      <c r="P405" s="3" t="s">
        <v>143</v>
      </c>
      <c r="Q405" t="s">
        <v>371</v>
      </c>
      <c r="R405" t="s">
        <v>268</v>
      </c>
    </row>
    <row r="406" spans="1:18" ht="16.5" x14ac:dyDescent="0.35">
      <c r="A406" s="7"/>
      <c r="B406" s="2"/>
      <c r="C406" s="2"/>
      <c r="D406" s="1" t="s">
        <v>33</v>
      </c>
      <c r="E406" s="1" t="s">
        <v>252</v>
      </c>
      <c r="F406" s="11">
        <v>122582580</v>
      </c>
      <c r="G406" s="3"/>
      <c r="H406" s="3"/>
      <c r="I406" s="3">
        <v>9141</v>
      </c>
      <c r="J406" s="3"/>
      <c r="K406" s="3">
        <v>27</v>
      </c>
      <c r="N406" s="3" t="s">
        <v>156</v>
      </c>
      <c r="P406" s="3" t="s">
        <v>100</v>
      </c>
      <c r="Q406" t="s">
        <v>372</v>
      </c>
      <c r="R406" t="s">
        <v>268</v>
      </c>
    </row>
    <row r="407" spans="1:18" ht="16.5" x14ac:dyDescent="0.35">
      <c r="A407" s="7"/>
      <c r="B407" s="2"/>
      <c r="C407" s="2"/>
      <c r="D407" s="1"/>
      <c r="E407" s="1"/>
      <c r="F407" s="3"/>
      <c r="G407" s="3"/>
      <c r="H407" s="3"/>
      <c r="I407" s="3">
        <v>11157</v>
      </c>
      <c r="J407" s="3"/>
      <c r="K407" s="3"/>
      <c r="N407" s="3" t="s">
        <v>179</v>
      </c>
    </row>
    <row r="408" spans="1:18" ht="16.5" x14ac:dyDescent="0.35">
      <c r="A408" s="7"/>
      <c r="B408" s="2"/>
      <c r="C408" s="2"/>
      <c r="D408" s="1" t="s">
        <v>33</v>
      </c>
      <c r="E408" s="1" t="s">
        <v>253</v>
      </c>
      <c r="F408" s="11">
        <v>131721870</v>
      </c>
      <c r="G408" s="3"/>
      <c r="H408" s="3"/>
      <c r="I408" s="3">
        <v>3357</v>
      </c>
      <c r="J408" s="3"/>
      <c r="K408" s="3">
        <v>277</v>
      </c>
      <c r="N408" s="3" t="s">
        <v>159</v>
      </c>
      <c r="P408" s="3" t="s">
        <v>145</v>
      </c>
      <c r="Q408" t="s">
        <v>373</v>
      </c>
      <c r="R408" t="s">
        <v>268</v>
      </c>
    </row>
    <row r="409" spans="1:18" ht="16.5" x14ac:dyDescent="0.35">
      <c r="A409" s="7"/>
      <c r="B409" s="2"/>
      <c r="C409" s="2"/>
      <c r="D409" s="1"/>
      <c r="E409" s="1"/>
      <c r="F409" s="3"/>
      <c r="G409" s="3"/>
      <c r="H409" s="3"/>
      <c r="I409" s="3">
        <v>4451</v>
      </c>
      <c r="J409" s="3"/>
      <c r="K409" s="3">
        <v>5</v>
      </c>
      <c r="N409" s="3" t="s">
        <v>494</v>
      </c>
      <c r="P409" s="3" t="s">
        <v>67</v>
      </c>
    </row>
    <row r="410" spans="1:18" ht="16.5" x14ac:dyDescent="0.35">
      <c r="A410" s="7"/>
      <c r="B410" s="2"/>
      <c r="C410" s="2"/>
      <c r="D410" s="1" t="s">
        <v>33</v>
      </c>
      <c r="E410" s="1" t="s">
        <v>254</v>
      </c>
      <c r="F410" s="11">
        <v>194566628</v>
      </c>
      <c r="G410" s="3"/>
      <c r="H410" s="3"/>
      <c r="I410" s="3">
        <v>99</v>
      </c>
      <c r="J410" s="3"/>
      <c r="K410" s="3">
        <v>1143</v>
      </c>
      <c r="N410" s="3" t="s">
        <v>62</v>
      </c>
      <c r="P410" s="3" t="s">
        <v>144</v>
      </c>
      <c r="Q410" t="s">
        <v>374</v>
      </c>
      <c r="R410" t="s">
        <v>268</v>
      </c>
    </row>
    <row r="411" spans="1:18" ht="16.5" x14ac:dyDescent="0.35">
      <c r="A411" s="7"/>
      <c r="B411" s="2"/>
      <c r="C411" s="2"/>
      <c r="D411" s="1" t="s">
        <v>147</v>
      </c>
      <c r="E411" s="1" t="s">
        <v>186</v>
      </c>
      <c r="F411" s="11">
        <v>97965916</v>
      </c>
      <c r="G411" s="3"/>
      <c r="H411" s="3">
        <v>6246</v>
      </c>
      <c r="I411" s="3">
        <v>61519</v>
      </c>
      <c r="J411" s="3"/>
      <c r="K411" s="3">
        <v>2496995</v>
      </c>
      <c r="M411" s="3" t="s">
        <v>62</v>
      </c>
      <c r="N411" s="3">
        <v>0.02</v>
      </c>
      <c r="P411" s="3" t="s">
        <v>181</v>
      </c>
      <c r="Q411" t="s">
        <v>375</v>
      </c>
      <c r="R411" t="s">
        <v>268</v>
      </c>
    </row>
    <row r="412" spans="1:18" ht="16.5" x14ac:dyDescent="0.35">
      <c r="A412" s="7"/>
      <c r="B412" s="2"/>
      <c r="C412" s="2"/>
      <c r="D412" s="1"/>
      <c r="E412" s="1"/>
      <c r="F412" s="3"/>
      <c r="G412" s="3"/>
      <c r="H412" s="3"/>
      <c r="I412" s="3"/>
      <c r="J412" s="3"/>
      <c r="K412" s="3">
        <v>973909</v>
      </c>
      <c r="P412" s="3" t="s">
        <v>182</v>
      </c>
    </row>
    <row r="413" spans="1:18" ht="16.5" x14ac:dyDescent="0.35">
      <c r="A413" s="7"/>
      <c r="B413" s="2"/>
      <c r="C413" s="2"/>
      <c r="D413" s="1" t="s">
        <v>147</v>
      </c>
      <c r="E413" s="1" t="s">
        <v>185</v>
      </c>
      <c r="F413" s="11">
        <v>108139882</v>
      </c>
      <c r="G413" s="3"/>
      <c r="H413" s="3">
        <v>701</v>
      </c>
      <c r="I413" s="3">
        <v>12557</v>
      </c>
      <c r="J413" s="3"/>
      <c r="K413" s="3">
        <v>379570</v>
      </c>
      <c r="M413" s="3" t="s">
        <v>62</v>
      </c>
      <c r="N413" s="3">
        <v>0.02</v>
      </c>
      <c r="P413" s="3" t="s">
        <v>193</v>
      </c>
      <c r="Q413" t="s">
        <v>376</v>
      </c>
      <c r="R413" t="s">
        <v>268</v>
      </c>
    </row>
    <row r="414" spans="1:18" ht="16.5" x14ac:dyDescent="0.35">
      <c r="A414" s="7"/>
      <c r="B414" s="2"/>
      <c r="C414" s="2"/>
      <c r="D414" s="1"/>
      <c r="E414" s="1"/>
      <c r="F414" s="3"/>
      <c r="G414" s="3"/>
      <c r="H414" s="3"/>
      <c r="I414" s="3"/>
      <c r="J414" s="3"/>
      <c r="K414" s="3">
        <v>309341</v>
      </c>
      <c r="P414" s="3" t="s">
        <v>194</v>
      </c>
    </row>
    <row r="415" spans="1:18" ht="15.5" x14ac:dyDescent="0.35">
      <c r="A415" s="7" t="s">
        <v>102</v>
      </c>
      <c r="B415" s="2" t="s">
        <v>103</v>
      </c>
      <c r="C415" s="2" t="s">
        <v>101</v>
      </c>
      <c r="D415" s="1" t="s">
        <v>3</v>
      </c>
      <c r="E415" s="1" t="s">
        <v>255</v>
      </c>
      <c r="F415" s="11">
        <v>88487368</v>
      </c>
      <c r="G415" s="3">
        <v>3</v>
      </c>
      <c r="H415" s="3"/>
      <c r="I415" s="3">
        <v>2</v>
      </c>
      <c r="J415" s="3">
        <v>14</v>
      </c>
      <c r="K415" s="3">
        <v>4</v>
      </c>
      <c r="L415" s="3">
        <v>0.13</v>
      </c>
      <c r="N415" s="3">
        <v>0.09</v>
      </c>
      <c r="O415" s="3">
        <v>0.61</v>
      </c>
      <c r="P415" s="3">
        <v>0.17</v>
      </c>
      <c r="Q415" t="s">
        <v>377</v>
      </c>
      <c r="R415" t="s">
        <v>268</v>
      </c>
    </row>
    <row r="416" spans="1:18" ht="15.5" x14ac:dyDescent="0.35">
      <c r="A416" s="7"/>
      <c r="B416" s="2"/>
      <c r="C416" s="2"/>
      <c r="D416" s="1" t="s">
        <v>138</v>
      </c>
      <c r="E416" s="1" t="s">
        <v>256</v>
      </c>
      <c r="F416" s="11">
        <v>85889646</v>
      </c>
      <c r="G416" s="3"/>
      <c r="H416" s="3">
        <v>13</v>
      </c>
      <c r="I416" s="3">
        <v>53</v>
      </c>
      <c r="J416" s="3">
        <v>905</v>
      </c>
      <c r="K416" s="3">
        <v>3466</v>
      </c>
      <c r="M416" s="3" t="s">
        <v>62</v>
      </c>
      <c r="N416" s="3">
        <v>0.01</v>
      </c>
      <c r="O416" s="3">
        <v>0.2</v>
      </c>
      <c r="P416" s="3">
        <v>0.79</v>
      </c>
      <c r="Q416" t="s">
        <v>378</v>
      </c>
      <c r="R416" t="s">
        <v>268</v>
      </c>
    </row>
    <row r="417" spans="1:18" ht="16.5" x14ac:dyDescent="0.35">
      <c r="A417" s="7" t="s">
        <v>396</v>
      </c>
      <c r="B417" s="2" t="s">
        <v>103</v>
      </c>
      <c r="C417" s="2" t="s">
        <v>101</v>
      </c>
      <c r="D417" s="1" t="s">
        <v>33</v>
      </c>
      <c r="E417" s="1" t="s">
        <v>397</v>
      </c>
      <c r="F417" s="11">
        <v>58366020</v>
      </c>
      <c r="G417" s="11">
        <v>62</v>
      </c>
      <c r="H417" s="11">
        <v>158</v>
      </c>
      <c r="I417" s="11">
        <v>16</v>
      </c>
      <c r="J417" s="11">
        <v>254</v>
      </c>
      <c r="K417" s="11">
        <v>7782</v>
      </c>
      <c r="L417" s="3" t="s">
        <v>62</v>
      </c>
      <c r="M417" s="3" t="s">
        <v>62</v>
      </c>
      <c r="N417" s="3" t="s">
        <v>77</v>
      </c>
      <c r="O417" s="3">
        <v>0.01</v>
      </c>
      <c r="P417" s="3" t="s">
        <v>398</v>
      </c>
      <c r="Q417" t="s">
        <v>296</v>
      </c>
      <c r="R417" t="s">
        <v>295</v>
      </c>
    </row>
    <row r="418" spans="1:18" ht="16.5" x14ac:dyDescent="0.35">
      <c r="A418" s="7"/>
      <c r="B418" s="2"/>
      <c r="C418" s="2"/>
      <c r="D418" s="1"/>
      <c r="E418" s="1"/>
      <c r="F418" s="3"/>
      <c r="G418" s="3"/>
      <c r="H418" s="3"/>
      <c r="I418" s="11">
        <v>84</v>
      </c>
      <c r="J418" s="3"/>
      <c r="K418" s="11">
        <v>5830</v>
      </c>
      <c r="N418" s="3" t="s">
        <v>64</v>
      </c>
      <c r="P418" s="3" t="s">
        <v>130</v>
      </c>
    </row>
    <row r="419" spans="1:18" ht="16.5" x14ac:dyDescent="0.35">
      <c r="A419" s="7"/>
      <c r="B419" s="2"/>
      <c r="C419" s="2"/>
      <c r="D419" s="1" t="s">
        <v>33</v>
      </c>
      <c r="E419" s="1" t="s">
        <v>399</v>
      </c>
      <c r="F419" s="3">
        <v>46220256</v>
      </c>
      <c r="G419" s="3">
        <v>78</v>
      </c>
      <c r="H419" s="11">
        <v>1634</v>
      </c>
      <c r="I419" s="11">
        <v>260</v>
      </c>
      <c r="J419" s="11">
        <v>2834</v>
      </c>
      <c r="K419" s="11">
        <v>47509</v>
      </c>
      <c r="L419" s="3" t="s">
        <v>62</v>
      </c>
      <c r="M419" s="3">
        <v>0.02</v>
      </c>
      <c r="N419" s="3" t="s">
        <v>77</v>
      </c>
      <c r="O419" s="3">
        <v>0.03</v>
      </c>
      <c r="P419" s="3" t="s">
        <v>401</v>
      </c>
      <c r="Q419" t="s">
        <v>296</v>
      </c>
      <c r="R419" t="s">
        <v>295</v>
      </c>
    </row>
    <row r="420" spans="1:18" ht="16.5" x14ac:dyDescent="0.35">
      <c r="A420" s="7"/>
      <c r="B420" s="2"/>
      <c r="C420" s="2"/>
      <c r="D420" s="1"/>
      <c r="E420" s="1"/>
      <c r="F420" s="3"/>
      <c r="G420" s="3"/>
      <c r="H420" s="3"/>
      <c r="I420" s="11">
        <v>402</v>
      </c>
      <c r="J420" s="3"/>
      <c r="K420" s="13">
        <v>29681</v>
      </c>
      <c r="N420" s="3" t="s">
        <v>64</v>
      </c>
      <c r="P420" s="3" t="s">
        <v>141</v>
      </c>
    </row>
    <row r="421" spans="1:18" ht="16.5" x14ac:dyDescent="0.35">
      <c r="A421" s="7"/>
      <c r="B421" s="2"/>
      <c r="C421" s="2"/>
      <c r="D421" s="1" t="s">
        <v>33</v>
      </c>
      <c r="E421" s="1" t="s">
        <v>400</v>
      </c>
      <c r="F421" s="3">
        <v>43211960</v>
      </c>
      <c r="G421" s="11">
        <v>108</v>
      </c>
      <c r="H421" s="11">
        <v>170</v>
      </c>
      <c r="I421" s="11">
        <v>46</v>
      </c>
      <c r="J421" s="11">
        <v>320</v>
      </c>
      <c r="K421" s="11">
        <v>7272</v>
      </c>
      <c r="L421" s="3" t="s">
        <v>62</v>
      </c>
      <c r="M421" s="3" t="s">
        <v>62</v>
      </c>
      <c r="N421" s="3" t="s">
        <v>77</v>
      </c>
      <c r="O421" s="3">
        <v>0.02</v>
      </c>
      <c r="P421" s="3" t="s">
        <v>398</v>
      </c>
      <c r="Q421" t="s">
        <v>296</v>
      </c>
      <c r="R421" t="s">
        <v>295</v>
      </c>
    </row>
    <row r="422" spans="1:18" ht="16.5" x14ac:dyDescent="0.35">
      <c r="A422" s="7"/>
      <c r="B422" s="2"/>
      <c r="C422" s="2"/>
      <c r="D422" s="1"/>
      <c r="E422" s="1"/>
      <c r="F422" s="3"/>
      <c r="G422" s="3"/>
      <c r="H422" s="3"/>
      <c r="I422" s="11">
        <v>34</v>
      </c>
      <c r="J422" s="3"/>
      <c r="K422" s="11">
        <v>5368</v>
      </c>
      <c r="N422" s="3" t="s">
        <v>64</v>
      </c>
      <c r="P422" s="3" t="s">
        <v>130</v>
      </c>
    </row>
    <row r="423" spans="1:18" ht="16.5" x14ac:dyDescent="0.35">
      <c r="A423" s="7"/>
      <c r="B423" s="2"/>
      <c r="C423" s="2"/>
      <c r="D423" s="1" t="s">
        <v>402</v>
      </c>
      <c r="E423" s="1" t="s">
        <v>403</v>
      </c>
      <c r="F423" s="3">
        <v>42814426</v>
      </c>
      <c r="G423" s="11">
        <v>736</v>
      </c>
      <c r="H423" s="11">
        <v>8702</v>
      </c>
      <c r="I423" s="11">
        <v>3810</v>
      </c>
      <c r="J423" s="11">
        <v>65024</v>
      </c>
      <c r="K423" s="11">
        <v>571982</v>
      </c>
      <c r="L423" s="3" t="s">
        <v>62</v>
      </c>
      <c r="M423" s="3">
        <v>0.01</v>
      </c>
      <c r="N423" s="3" t="s">
        <v>77</v>
      </c>
      <c r="O423" s="3">
        <v>7.0000000000000007E-2</v>
      </c>
      <c r="P423" s="3" t="s">
        <v>196</v>
      </c>
      <c r="Q423" t="s">
        <v>296</v>
      </c>
      <c r="R423" t="s">
        <v>295</v>
      </c>
    </row>
    <row r="424" spans="1:18" ht="16.5" x14ac:dyDescent="0.35">
      <c r="A424" s="7"/>
      <c r="B424" s="2"/>
      <c r="C424" s="2"/>
      <c r="D424" s="1"/>
      <c r="E424" s="1"/>
      <c r="F424" s="3"/>
      <c r="G424" s="3"/>
      <c r="H424" s="3"/>
      <c r="I424" s="11">
        <v>6570</v>
      </c>
      <c r="J424" s="3"/>
      <c r="K424" s="11">
        <v>248896</v>
      </c>
      <c r="N424" s="3" t="s">
        <v>64</v>
      </c>
      <c r="P424" s="3" t="s">
        <v>188</v>
      </c>
    </row>
    <row r="425" spans="1:18" ht="16.5" x14ac:dyDescent="0.35">
      <c r="A425" s="7"/>
      <c r="B425" s="2"/>
      <c r="C425" s="2"/>
      <c r="D425" s="1" t="s">
        <v>402</v>
      </c>
      <c r="E425" s="1" t="s">
        <v>404</v>
      </c>
      <c r="F425" s="3">
        <v>42249322</v>
      </c>
      <c r="G425" s="11">
        <v>2290</v>
      </c>
      <c r="H425" s="11">
        <v>4656</v>
      </c>
      <c r="I425" s="11">
        <v>4278</v>
      </c>
      <c r="J425" s="11">
        <v>49521</v>
      </c>
      <c r="K425" s="11">
        <v>366076</v>
      </c>
      <c r="L425" s="3" t="s">
        <v>62</v>
      </c>
      <c r="M425" s="3" t="s">
        <v>62</v>
      </c>
      <c r="N425" s="3" t="s">
        <v>77</v>
      </c>
      <c r="O425" s="3">
        <v>0.06</v>
      </c>
      <c r="P425" s="3" t="s">
        <v>195</v>
      </c>
      <c r="Q425" t="s">
        <v>296</v>
      </c>
      <c r="R425" t="s">
        <v>295</v>
      </c>
    </row>
    <row r="426" spans="1:18" ht="16.5" x14ac:dyDescent="0.35">
      <c r="A426" s="7"/>
      <c r="B426" s="2"/>
      <c r="C426" s="2"/>
      <c r="D426" s="1"/>
      <c r="E426" s="1"/>
      <c r="F426" s="3"/>
      <c r="G426" s="3"/>
      <c r="H426" s="3"/>
      <c r="I426" s="11">
        <v>5310</v>
      </c>
      <c r="J426" s="3"/>
      <c r="K426" s="11">
        <v>161837</v>
      </c>
      <c r="N426" s="3" t="s">
        <v>64</v>
      </c>
      <c r="P426" s="3" t="s">
        <v>205</v>
      </c>
    </row>
    <row r="427" spans="1:18" ht="16.5" x14ac:dyDescent="0.35">
      <c r="A427" s="7"/>
      <c r="B427" s="2"/>
      <c r="C427" s="2"/>
      <c r="D427" s="1" t="s">
        <v>402</v>
      </c>
      <c r="E427" s="1" t="s">
        <v>405</v>
      </c>
      <c r="F427" s="3">
        <v>30811298</v>
      </c>
      <c r="G427" s="11">
        <v>706</v>
      </c>
      <c r="H427" s="11">
        <v>6300</v>
      </c>
      <c r="I427" s="11">
        <v>3702</v>
      </c>
      <c r="J427" s="11">
        <v>45420</v>
      </c>
      <c r="K427" s="11">
        <v>308195</v>
      </c>
      <c r="L427" s="3" t="s">
        <v>62</v>
      </c>
      <c r="M427" s="3" t="s">
        <v>62</v>
      </c>
      <c r="N427" s="3" t="s">
        <v>77</v>
      </c>
      <c r="O427" s="3">
        <v>0.09</v>
      </c>
      <c r="P427" s="3" t="s">
        <v>497</v>
      </c>
      <c r="Q427" t="s">
        <v>296</v>
      </c>
      <c r="R427" t="s">
        <v>295</v>
      </c>
    </row>
    <row r="428" spans="1:18" ht="16.5" x14ac:dyDescent="0.35">
      <c r="A428" s="7"/>
      <c r="B428" s="2"/>
      <c r="C428" s="2"/>
      <c r="D428" s="1"/>
      <c r="E428" s="1"/>
      <c r="F428" s="3"/>
      <c r="G428" s="3"/>
      <c r="H428" s="3"/>
      <c r="I428" s="11">
        <v>4318</v>
      </c>
      <c r="J428" s="3"/>
      <c r="K428" s="11">
        <v>136243</v>
      </c>
      <c r="N428" s="3" t="s">
        <v>64</v>
      </c>
      <c r="P428" s="3" t="s">
        <v>205</v>
      </c>
    </row>
    <row r="429" spans="1:18" ht="15.5" x14ac:dyDescent="0.35">
      <c r="A429" s="7" t="s">
        <v>104</v>
      </c>
      <c r="B429" s="2" t="s">
        <v>103</v>
      </c>
      <c r="C429" s="2" t="s">
        <v>101</v>
      </c>
      <c r="D429" s="1" t="s">
        <v>33</v>
      </c>
      <c r="E429" s="1" t="s">
        <v>7</v>
      </c>
      <c r="F429" s="11">
        <v>37792264</v>
      </c>
      <c r="G429" s="3"/>
      <c r="H429" s="3"/>
      <c r="I429" s="3">
        <v>45</v>
      </c>
      <c r="J429" s="3"/>
      <c r="K429" s="3">
        <v>501</v>
      </c>
      <c r="N429" s="3">
        <v>0.08</v>
      </c>
      <c r="P429" s="3">
        <v>0.92</v>
      </c>
      <c r="Q429" t="s">
        <v>379</v>
      </c>
      <c r="R429" t="s">
        <v>268</v>
      </c>
    </row>
    <row r="430" spans="1:18" ht="15.5" x14ac:dyDescent="0.35">
      <c r="A430" s="7" t="s">
        <v>105</v>
      </c>
      <c r="B430" s="2" t="s">
        <v>106</v>
      </c>
      <c r="C430" s="2" t="s">
        <v>107</v>
      </c>
      <c r="D430" s="1" t="s">
        <v>3</v>
      </c>
      <c r="E430" s="1" t="s">
        <v>257</v>
      </c>
      <c r="F430" s="11">
        <v>50857540</v>
      </c>
      <c r="G430" s="3"/>
      <c r="H430" s="3"/>
      <c r="I430" s="3">
        <v>2</v>
      </c>
      <c r="J430" s="3"/>
      <c r="K430" s="3">
        <v>13</v>
      </c>
      <c r="O430" s="3">
        <v>0.15</v>
      </c>
      <c r="P430" s="3">
        <v>0.85</v>
      </c>
      <c r="Q430" t="s">
        <v>380</v>
      </c>
      <c r="R430" t="s">
        <v>268</v>
      </c>
    </row>
    <row r="431" spans="1:18" ht="16.5" x14ac:dyDescent="0.35">
      <c r="A431" s="7" t="s">
        <v>184</v>
      </c>
      <c r="B431" s="2" t="s">
        <v>106</v>
      </c>
      <c r="C431" s="2" t="s">
        <v>107</v>
      </c>
      <c r="D431" s="1" t="s">
        <v>147</v>
      </c>
      <c r="E431" s="1" t="s">
        <v>7</v>
      </c>
      <c r="F431" s="11">
        <v>46926178</v>
      </c>
      <c r="G431" s="3">
        <v>87</v>
      </c>
      <c r="H431" s="3"/>
      <c r="I431" s="3">
        <v>9987</v>
      </c>
      <c r="J431" s="3">
        <v>35834</v>
      </c>
      <c r="K431" s="3">
        <v>1725534</v>
      </c>
      <c r="L431" s="3" t="s">
        <v>77</v>
      </c>
      <c r="M431" s="3" t="s">
        <v>62</v>
      </c>
      <c r="N431" s="3" t="s">
        <v>62</v>
      </c>
      <c r="O431" s="3">
        <v>0.02</v>
      </c>
      <c r="P431" s="3">
        <v>0.97</v>
      </c>
      <c r="Q431" t="s">
        <v>381</v>
      </c>
      <c r="R431" t="s">
        <v>268</v>
      </c>
    </row>
    <row r="432" spans="1:18" ht="16.5" x14ac:dyDescent="0.35">
      <c r="A432" s="7"/>
      <c r="B432" s="2"/>
      <c r="C432" s="2"/>
      <c r="D432" s="1"/>
      <c r="E432" s="1"/>
      <c r="F432" s="3"/>
      <c r="G432" s="3">
        <v>161</v>
      </c>
      <c r="H432" s="3"/>
      <c r="I432" s="3"/>
      <c r="J432" s="3"/>
      <c r="K432" s="3"/>
      <c r="L432" s="3" t="s">
        <v>64</v>
      </c>
    </row>
    <row r="433" spans="1:18" ht="15.5" x14ac:dyDescent="0.35">
      <c r="A433" s="7" t="s">
        <v>200</v>
      </c>
      <c r="B433" s="2" t="s">
        <v>199</v>
      </c>
      <c r="C433" s="2" t="s">
        <v>198</v>
      </c>
      <c r="D433" s="1" t="s">
        <v>138</v>
      </c>
      <c r="E433" s="1" t="s">
        <v>7</v>
      </c>
      <c r="F433" s="3">
        <v>22326830</v>
      </c>
      <c r="G433" s="3">
        <v>52</v>
      </c>
      <c r="H433" s="3">
        <v>8</v>
      </c>
      <c r="I433" s="3">
        <v>98</v>
      </c>
      <c r="J433" s="3">
        <v>918</v>
      </c>
      <c r="K433" s="3">
        <v>1237</v>
      </c>
      <c r="L433" s="3">
        <v>0.02</v>
      </c>
      <c r="M433" s="3" t="s">
        <v>62</v>
      </c>
      <c r="N433" s="3">
        <v>0.04</v>
      </c>
      <c r="O433" s="3">
        <v>0.4</v>
      </c>
      <c r="P433" s="3">
        <v>0.53</v>
      </c>
      <c r="Q433" t="s">
        <v>296</v>
      </c>
      <c r="R433" t="s">
        <v>295</v>
      </c>
    </row>
    <row r="434" spans="1:18" ht="15.5" x14ac:dyDescent="0.35">
      <c r="A434" s="7"/>
      <c r="B434" s="2"/>
      <c r="C434" s="2"/>
      <c r="D434" s="1" t="s">
        <v>147</v>
      </c>
      <c r="E434" s="1" t="s">
        <v>7</v>
      </c>
      <c r="F434" s="3">
        <v>41011981</v>
      </c>
      <c r="G434" s="3">
        <v>1261</v>
      </c>
      <c r="H434" s="3">
        <v>2006</v>
      </c>
      <c r="I434" s="3">
        <v>10278</v>
      </c>
      <c r="J434" s="3">
        <v>61448</v>
      </c>
      <c r="K434" s="3">
        <v>330816</v>
      </c>
      <c r="L434" s="3" t="s">
        <v>62</v>
      </c>
      <c r="M434" s="3" t="s">
        <v>62</v>
      </c>
      <c r="N434" s="3">
        <v>0.03</v>
      </c>
      <c r="O434" s="3">
        <v>0.15</v>
      </c>
      <c r="P434" s="3">
        <v>0.82</v>
      </c>
      <c r="Q434" t="s">
        <v>296</v>
      </c>
      <c r="R434" t="s">
        <v>295</v>
      </c>
    </row>
    <row r="435" spans="1:18" ht="16.5" x14ac:dyDescent="0.35">
      <c r="A435" s="7" t="s">
        <v>406</v>
      </c>
      <c r="B435" s="2" t="s">
        <v>109</v>
      </c>
      <c r="C435" s="2" t="s">
        <v>110</v>
      </c>
      <c r="D435" s="1" t="s">
        <v>138</v>
      </c>
      <c r="E435" s="1" t="s">
        <v>407</v>
      </c>
      <c r="F435" s="11">
        <v>10824980</v>
      </c>
      <c r="G435" s="11">
        <v>8</v>
      </c>
      <c r="H435" s="11">
        <v>602</v>
      </c>
      <c r="I435" s="11">
        <v>61</v>
      </c>
      <c r="J435" s="11">
        <v>176</v>
      </c>
      <c r="K435" s="11">
        <v>574</v>
      </c>
      <c r="L435" s="3">
        <v>0.01</v>
      </c>
      <c r="M435" s="3">
        <v>0.39</v>
      </c>
      <c r="N435" s="3" t="s">
        <v>89</v>
      </c>
      <c r="O435" s="3">
        <v>0.12</v>
      </c>
      <c r="P435" s="3" t="s">
        <v>409</v>
      </c>
      <c r="Q435" t="s">
        <v>296</v>
      </c>
      <c r="R435" t="s">
        <v>295</v>
      </c>
    </row>
    <row r="436" spans="1:18" ht="16.5" x14ac:dyDescent="0.35">
      <c r="A436" s="7"/>
      <c r="B436" s="2"/>
      <c r="C436" s="2"/>
      <c r="D436" s="1"/>
      <c r="E436" s="1"/>
      <c r="G436" s="3"/>
      <c r="H436" s="3"/>
      <c r="I436" s="11">
        <v>61</v>
      </c>
      <c r="J436" s="3"/>
      <c r="K436" s="3"/>
      <c r="N436" s="3" t="s">
        <v>76</v>
      </c>
    </row>
    <row r="437" spans="1:18" ht="16.5" x14ac:dyDescent="0.35">
      <c r="A437" s="7"/>
      <c r="B437" s="2"/>
      <c r="C437" s="2"/>
      <c r="D437" s="1"/>
      <c r="E437" s="1"/>
      <c r="G437" s="3"/>
      <c r="H437" s="3"/>
      <c r="I437" s="11">
        <v>38</v>
      </c>
      <c r="J437" s="3"/>
      <c r="K437" s="3"/>
      <c r="N437" s="3" t="s">
        <v>408</v>
      </c>
    </row>
    <row r="438" spans="1:18" ht="16.5" x14ac:dyDescent="0.35">
      <c r="A438" s="7"/>
      <c r="B438" s="2"/>
      <c r="C438" s="2"/>
      <c r="D438" s="1" t="s">
        <v>138</v>
      </c>
      <c r="E438" s="1" t="s">
        <v>410</v>
      </c>
      <c r="F438" s="11">
        <v>25769072</v>
      </c>
      <c r="G438" s="11">
        <v>1183</v>
      </c>
      <c r="H438" s="11">
        <v>13979</v>
      </c>
      <c r="I438" s="11">
        <v>1535</v>
      </c>
      <c r="J438" s="11">
        <v>3834</v>
      </c>
      <c r="K438" s="11">
        <v>34683</v>
      </c>
      <c r="L438" s="3">
        <v>0.02</v>
      </c>
      <c r="M438" s="3">
        <v>0.24</v>
      </c>
      <c r="N438" s="3" t="s">
        <v>81</v>
      </c>
      <c r="O438" s="3">
        <v>7.0000000000000007E-2</v>
      </c>
      <c r="P438" s="3" t="s">
        <v>413</v>
      </c>
      <c r="Q438" t="s">
        <v>296</v>
      </c>
      <c r="R438" t="s">
        <v>295</v>
      </c>
    </row>
    <row r="439" spans="1:18" ht="16.5" x14ac:dyDescent="0.35">
      <c r="A439" s="7"/>
      <c r="B439" s="2"/>
      <c r="C439" s="2"/>
      <c r="D439" s="1"/>
      <c r="E439" s="1"/>
      <c r="G439" s="3"/>
      <c r="H439" s="3"/>
      <c r="I439" s="11">
        <v>3355</v>
      </c>
      <c r="J439" s="3"/>
      <c r="K439" s="3">
        <v>11</v>
      </c>
      <c r="N439" s="3" t="s">
        <v>72</v>
      </c>
      <c r="P439" s="3" t="s">
        <v>64</v>
      </c>
    </row>
    <row r="440" spans="1:18" ht="16.5" x14ac:dyDescent="0.35">
      <c r="A440" s="7"/>
      <c r="B440" s="2"/>
      <c r="C440" s="2"/>
      <c r="D440" s="1"/>
      <c r="E440" s="1"/>
      <c r="G440" s="3"/>
      <c r="H440" s="3"/>
      <c r="I440" s="11">
        <v>44</v>
      </c>
      <c r="J440" s="3"/>
      <c r="N440" s="3" t="s">
        <v>412</v>
      </c>
    </row>
    <row r="441" spans="1:18" ht="16.5" x14ac:dyDescent="0.35">
      <c r="A441" s="7"/>
      <c r="B441" s="2"/>
      <c r="C441" s="2"/>
      <c r="D441" s="1" t="s">
        <v>138</v>
      </c>
      <c r="E441" s="1" t="s">
        <v>414</v>
      </c>
      <c r="F441" s="11">
        <v>24007318</v>
      </c>
      <c r="G441" s="11">
        <v>3731</v>
      </c>
      <c r="H441" s="11">
        <v>24868</v>
      </c>
      <c r="I441" s="11">
        <v>2989</v>
      </c>
      <c r="J441" s="11">
        <v>14137</v>
      </c>
      <c r="K441" s="11">
        <v>77932</v>
      </c>
      <c r="L441" s="3">
        <v>0.03</v>
      </c>
      <c r="M441" s="3">
        <v>0.19</v>
      </c>
      <c r="N441" s="3" t="s">
        <v>85</v>
      </c>
      <c r="O441" s="3">
        <v>0.11</v>
      </c>
      <c r="P441" s="3" t="s">
        <v>210</v>
      </c>
      <c r="Q441" t="s">
        <v>296</v>
      </c>
      <c r="R441" t="s">
        <v>295</v>
      </c>
    </row>
    <row r="442" spans="1:18" ht="16.5" x14ac:dyDescent="0.35">
      <c r="A442" s="7"/>
      <c r="B442" s="2"/>
      <c r="C442" s="2"/>
      <c r="D442" s="1"/>
      <c r="E442" s="1"/>
      <c r="G442" s="3"/>
      <c r="H442" s="3"/>
      <c r="I442" s="11">
        <v>5916</v>
      </c>
      <c r="J442" s="3"/>
      <c r="K442" s="11">
        <v>16</v>
      </c>
      <c r="N442" s="3" t="s">
        <v>68</v>
      </c>
      <c r="P442" s="3" t="s">
        <v>64</v>
      </c>
    </row>
    <row r="443" spans="1:18" ht="16.5" x14ac:dyDescent="0.35">
      <c r="A443" s="7"/>
      <c r="B443" s="2"/>
      <c r="C443" s="2"/>
      <c r="D443" s="1"/>
      <c r="E443" s="1"/>
      <c r="G443" s="3"/>
      <c r="H443" s="3"/>
      <c r="I443" s="11">
        <v>121</v>
      </c>
      <c r="J443" s="3"/>
      <c r="K443" s="3"/>
      <c r="N443" s="3" t="s">
        <v>412</v>
      </c>
    </row>
    <row r="444" spans="1:18" ht="16.5" x14ac:dyDescent="0.35">
      <c r="A444" s="7"/>
      <c r="B444" s="2"/>
      <c r="C444" s="2"/>
      <c r="D444" s="1" t="s">
        <v>147</v>
      </c>
      <c r="E444" s="1" t="s">
        <v>415</v>
      </c>
      <c r="F444" s="11">
        <v>22118064</v>
      </c>
      <c r="G444" s="11">
        <v>50</v>
      </c>
      <c r="H444" s="11">
        <v>2220</v>
      </c>
      <c r="I444" s="11">
        <v>1520</v>
      </c>
      <c r="J444" s="11">
        <v>8626</v>
      </c>
      <c r="K444" s="11">
        <v>3768</v>
      </c>
      <c r="L444" s="3" t="s">
        <v>62</v>
      </c>
      <c r="M444" s="3">
        <v>0.01</v>
      </c>
      <c r="N444" s="3" t="s">
        <v>69</v>
      </c>
      <c r="O444" s="3">
        <v>0.03</v>
      </c>
      <c r="P444" s="3" t="s">
        <v>417</v>
      </c>
      <c r="Q444" t="s">
        <v>296</v>
      </c>
      <c r="R444" t="s">
        <v>295</v>
      </c>
    </row>
    <row r="445" spans="1:18" ht="16.5" x14ac:dyDescent="0.35">
      <c r="A445" s="7"/>
      <c r="B445" s="2"/>
      <c r="C445" s="2"/>
      <c r="D445" s="1"/>
      <c r="E445" s="1"/>
      <c r="G445" s="3"/>
      <c r="H445" s="3"/>
      <c r="I445" s="11">
        <v>873</v>
      </c>
      <c r="J445" s="3"/>
      <c r="K445" s="11">
        <v>255798</v>
      </c>
      <c r="N445" s="3" t="s">
        <v>67</v>
      </c>
      <c r="P445" s="3" t="s">
        <v>64</v>
      </c>
    </row>
    <row r="446" spans="1:18" ht="16.5" x14ac:dyDescent="0.35">
      <c r="A446" s="7"/>
      <c r="B446" s="2"/>
      <c r="C446" s="2"/>
      <c r="D446" s="1"/>
      <c r="E446" s="1"/>
      <c r="G446" s="3"/>
      <c r="H446" s="3"/>
      <c r="I446" s="11">
        <v>99</v>
      </c>
      <c r="J446" s="3"/>
      <c r="K446" s="3"/>
      <c r="N446" s="3" t="s">
        <v>412</v>
      </c>
    </row>
    <row r="447" spans="1:18" ht="16.5" x14ac:dyDescent="0.35">
      <c r="A447" s="7"/>
      <c r="B447" s="2"/>
      <c r="C447" s="2"/>
      <c r="D447" s="1"/>
      <c r="E447" s="1"/>
      <c r="G447" s="3"/>
      <c r="H447" s="3"/>
      <c r="I447" s="11">
        <v>1600</v>
      </c>
      <c r="J447" s="3"/>
      <c r="N447" s="3" t="s">
        <v>416</v>
      </c>
    </row>
    <row r="448" spans="1:18" ht="16.5" x14ac:dyDescent="0.35">
      <c r="A448" s="7"/>
      <c r="B448" s="2"/>
      <c r="C448" s="2"/>
      <c r="D448" s="1" t="s">
        <v>147</v>
      </c>
      <c r="E448" s="1" t="s">
        <v>418</v>
      </c>
      <c r="F448" s="11">
        <v>25400156</v>
      </c>
      <c r="G448" s="11">
        <v>102</v>
      </c>
      <c r="H448" s="11">
        <v>21417</v>
      </c>
      <c r="I448" s="11">
        <v>14535</v>
      </c>
      <c r="J448" s="11">
        <v>26268</v>
      </c>
      <c r="K448" s="11">
        <v>901324</v>
      </c>
      <c r="L448" s="3" t="s">
        <v>62</v>
      </c>
      <c r="M448" s="3">
        <v>0.02</v>
      </c>
      <c r="N448" s="3" t="s">
        <v>69</v>
      </c>
      <c r="O448" s="3">
        <v>0.03</v>
      </c>
      <c r="P448" s="3" t="s">
        <v>419</v>
      </c>
      <c r="Q448" t="s">
        <v>296</v>
      </c>
      <c r="R448" t="s">
        <v>295</v>
      </c>
    </row>
    <row r="449" spans="1:18" ht="16.5" x14ac:dyDescent="0.35">
      <c r="A449" s="7"/>
      <c r="B449" s="2"/>
      <c r="C449" s="2"/>
      <c r="D449" s="1"/>
      <c r="E449" s="1"/>
      <c r="G449" s="3"/>
      <c r="H449" s="3"/>
      <c r="I449" s="11">
        <v>2579</v>
      </c>
      <c r="J449" s="3"/>
      <c r="K449" s="11">
        <v>4762</v>
      </c>
      <c r="N449" s="3" t="s">
        <v>67</v>
      </c>
      <c r="P449" s="3" t="s">
        <v>64</v>
      </c>
    </row>
    <row r="450" spans="1:18" ht="16.5" x14ac:dyDescent="0.35">
      <c r="A450" s="7"/>
      <c r="B450" s="2"/>
      <c r="C450" s="2"/>
      <c r="D450" s="1"/>
      <c r="E450" s="1"/>
      <c r="G450" s="3"/>
      <c r="H450" s="3"/>
      <c r="I450" s="11">
        <v>154</v>
      </c>
      <c r="J450" s="3"/>
      <c r="K450" s="3"/>
      <c r="N450" s="3" t="s">
        <v>412</v>
      </c>
    </row>
    <row r="451" spans="1:18" ht="16.5" x14ac:dyDescent="0.35">
      <c r="A451" s="7"/>
      <c r="B451" s="2"/>
      <c r="C451" s="2"/>
      <c r="D451" s="1"/>
      <c r="E451" s="1"/>
      <c r="G451" s="3"/>
      <c r="H451" s="3"/>
      <c r="I451" s="11">
        <v>5654</v>
      </c>
      <c r="J451" s="3"/>
      <c r="N451" s="3" t="s">
        <v>416</v>
      </c>
    </row>
    <row r="452" spans="1:18" ht="16.5" x14ac:dyDescent="0.35">
      <c r="A452" s="7"/>
      <c r="B452" s="2"/>
      <c r="C452" s="2"/>
      <c r="D452" s="1" t="s">
        <v>147</v>
      </c>
      <c r="E452" s="1" t="s">
        <v>420</v>
      </c>
      <c r="F452" s="11">
        <v>34612900</v>
      </c>
      <c r="G452" s="11">
        <v>162</v>
      </c>
      <c r="H452" s="11">
        <v>10487</v>
      </c>
      <c r="I452" s="11">
        <v>6464</v>
      </c>
      <c r="J452" s="11">
        <v>33352</v>
      </c>
      <c r="K452" s="11">
        <v>2697388</v>
      </c>
      <c r="L452" s="3" t="s">
        <v>62</v>
      </c>
      <c r="M452" s="3" t="s">
        <v>62</v>
      </c>
      <c r="N452" s="3" t="s">
        <v>71</v>
      </c>
      <c r="O452" s="3">
        <v>0.01</v>
      </c>
      <c r="P452" s="3" t="s">
        <v>421</v>
      </c>
      <c r="Q452" t="s">
        <v>296</v>
      </c>
      <c r="R452" t="s">
        <v>295</v>
      </c>
    </row>
    <row r="453" spans="1:18" ht="16.5" x14ac:dyDescent="0.35">
      <c r="A453" s="7"/>
      <c r="B453" s="2"/>
      <c r="C453" s="2"/>
      <c r="D453" s="1"/>
      <c r="E453" s="1"/>
      <c r="G453" s="3"/>
      <c r="H453" s="3"/>
      <c r="I453" s="11">
        <v>2105</v>
      </c>
      <c r="J453" s="3"/>
      <c r="K453" s="11">
        <v>3119</v>
      </c>
      <c r="N453" s="3" t="s">
        <v>67</v>
      </c>
      <c r="P453" s="3" t="s">
        <v>64</v>
      </c>
    </row>
    <row r="454" spans="1:18" ht="16.5" x14ac:dyDescent="0.35">
      <c r="A454" s="7"/>
      <c r="B454" s="2"/>
      <c r="C454" s="2"/>
      <c r="D454" s="1"/>
      <c r="E454" s="1"/>
      <c r="G454" s="3"/>
      <c r="H454" s="3"/>
      <c r="I454" s="11">
        <v>602</v>
      </c>
      <c r="J454" s="3"/>
      <c r="K454" s="3"/>
      <c r="N454" s="3" t="s">
        <v>412</v>
      </c>
    </row>
    <row r="455" spans="1:18" ht="16.5" x14ac:dyDescent="0.35">
      <c r="A455" s="7"/>
      <c r="B455" s="2"/>
      <c r="C455" s="2"/>
      <c r="D455" s="1"/>
      <c r="E455" s="1"/>
      <c r="G455" s="3"/>
      <c r="H455" s="3"/>
      <c r="I455" s="11">
        <v>4973</v>
      </c>
      <c r="J455" s="3"/>
      <c r="N455" s="3" t="s">
        <v>100</v>
      </c>
    </row>
    <row r="456" spans="1:18" ht="16.5" x14ac:dyDescent="0.35">
      <c r="A456" s="7"/>
      <c r="B456" s="2"/>
      <c r="C456" s="2"/>
      <c r="D456" s="1" t="s">
        <v>147</v>
      </c>
      <c r="E456" s="1" t="s">
        <v>422</v>
      </c>
      <c r="F456" s="11">
        <v>20612318</v>
      </c>
      <c r="G456" s="11">
        <v>6</v>
      </c>
      <c r="H456" s="11">
        <v>591</v>
      </c>
      <c r="I456" s="11">
        <v>278</v>
      </c>
      <c r="J456" s="11">
        <v>1293</v>
      </c>
      <c r="K456" s="11">
        <v>106800</v>
      </c>
      <c r="L456" s="3" t="s">
        <v>62</v>
      </c>
      <c r="M456" s="3">
        <v>0.01</v>
      </c>
      <c r="N456" s="3" t="s">
        <v>71</v>
      </c>
      <c r="O456" s="3">
        <v>0.01</v>
      </c>
      <c r="P456" s="3" t="s">
        <v>423</v>
      </c>
      <c r="Q456" t="s">
        <v>296</v>
      </c>
      <c r="R456" t="s">
        <v>295</v>
      </c>
    </row>
    <row r="457" spans="1:18" ht="16.5" x14ac:dyDescent="0.35">
      <c r="A457" s="7"/>
      <c r="B457" s="2"/>
      <c r="C457" s="2"/>
      <c r="D457" s="1"/>
      <c r="E457" s="1"/>
      <c r="G457" s="3"/>
      <c r="H457" s="3"/>
      <c r="I457" s="11">
        <v>195</v>
      </c>
      <c r="J457" s="3"/>
      <c r="K457" s="11">
        <v>240</v>
      </c>
      <c r="N457" s="3" t="s">
        <v>67</v>
      </c>
      <c r="P457" s="3" t="s">
        <v>64</v>
      </c>
    </row>
    <row r="458" spans="1:18" ht="16.5" x14ac:dyDescent="0.35">
      <c r="A458" s="7"/>
      <c r="B458" s="2"/>
      <c r="C458" s="2"/>
      <c r="D458" s="1"/>
      <c r="E458" s="1"/>
      <c r="F458" s="3"/>
      <c r="G458" s="3"/>
      <c r="H458" s="3"/>
      <c r="I458" s="11">
        <v>79</v>
      </c>
      <c r="J458" s="3"/>
      <c r="K458" s="3"/>
      <c r="N458" s="3" t="s">
        <v>412</v>
      </c>
    </row>
    <row r="459" spans="1:18" ht="16.5" x14ac:dyDescent="0.35">
      <c r="A459" s="7"/>
      <c r="B459" s="2"/>
      <c r="C459" s="2"/>
      <c r="D459" s="1"/>
      <c r="E459" s="1"/>
      <c r="F459" s="3"/>
      <c r="G459" s="3"/>
      <c r="H459" s="3"/>
      <c r="I459" s="11">
        <v>297</v>
      </c>
      <c r="J459" s="3"/>
      <c r="K459" s="3"/>
      <c r="N459" s="3" t="s">
        <v>100</v>
      </c>
    </row>
    <row r="460" spans="1:18" ht="16.5" x14ac:dyDescent="0.35">
      <c r="A460" s="7" t="s">
        <v>111</v>
      </c>
      <c r="B460" s="2" t="s">
        <v>109</v>
      </c>
      <c r="C460" s="2" t="s">
        <v>110</v>
      </c>
      <c r="D460" s="1" t="s">
        <v>3</v>
      </c>
      <c r="E460" s="1" t="s">
        <v>258</v>
      </c>
      <c r="F460" s="11">
        <v>41580322</v>
      </c>
      <c r="G460" s="3">
        <v>2321</v>
      </c>
      <c r="H460" s="3">
        <v>477</v>
      </c>
      <c r="I460" s="3">
        <v>698</v>
      </c>
      <c r="J460" s="3">
        <v>1737</v>
      </c>
      <c r="K460" s="3">
        <v>12299</v>
      </c>
      <c r="L460" s="3">
        <v>0.12</v>
      </c>
      <c r="M460" s="3" t="s">
        <v>81</v>
      </c>
      <c r="N460" s="3" t="s">
        <v>89</v>
      </c>
      <c r="O460" s="3">
        <v>0.09</v>
      </c>
      <c r="P460" s="3" t="s">
        <v>196</v>
      </c>
      <c r="Q460" t="s">
        <v>382</v>
      </c>
      <c r="R460" t="s">
        <v>268</v>
      </c>
    </row>
    <row r="461" spans="1:18" ht="16.5" x14ac:dyDescent="0.35">
      <c r="A461" s="7"/>
      <c r="B461" s="2"/>
      <c r="C461" s="2"/>
      <c r="D461" s="1"/>
      <c r="E461" s="1"/>
      <c r="F461" s="3"/>
      <c r="G461" s="3"/>
      <c r="H461" s="3">
        <v>983</v>
      </c>
      <c r="I461" s="3">
        <v>373</v>
      </c>
      <c r="J461" s="3"/>
      <c r="K461" s="3"/>
      <c r="M461" s="3" t="s">
        <v>68</v>
      </c>
      <c r="N461" s="3" t="s">
        <v>74</v>
      </c>
    </row>
    <row r="462" spans="1:18" ht="16.5" x14ac:dyDescent="0.35">
      <c r="A462" s="7"/>
      <c r="B462" s="2"/>
      <c r="C462" s="2"/>
      <c r="D462" s="1"/>
      <c r="E462" s="1"/>
      <c r="F462" s="3"/>
      <c r="G462" s="3"/>
      <c r="H462" s="3"/>
      <c r="I462" s="3">
        <v>234</v>
      </c>
      <c r="J462" s="3"/>
      <c r="K462" s="3"/>
      <c r="N462" s="3" t="s">
        <v>70</v>
      </c>
    </row>
    <row r="463" spans="1:18" ht="16.5" x14ac:dyDescent="0.35">
      <c r="A463" s="7"/>
      <c r="B463" s="2"/>
      <c r="C463" s="2"/>
      <c r="D463" s="1" t="s">
        <v>138</v>
      </c>
      <c r="E463" s="1" t="s">
        <v>259</v>
      </c>
      <c r="F463" s="11">
        <v>27492778</v>
      </c>
      <c r="G463" s="3">
        <v>1335</v>
      </c>
      <c r="H463" s="3">
        <v>651</v>
      </c>
      <c r="I463" s="3">
        <v>406</v>
      </c>
      <c r="J463" s="3">
        <v>901</v>
      </c>
      <c r="K463" s="3">
        <v>6728</v>
      </c>
      <c r="L463" s="3">
        <v>0.12</v>
      </c>
      <c r="M463" s="3" t="s">
        <v>78</v>
      </c>
      <c r="N463" s="3" t="s">
        <v>89</v>
      </c>
      <c r="O463" s="3">
        <v>0.09</v>
      </c>
      <c r="P463" s="3" t="s">
        <v>195</v>
      </c>
      <c r="Q463" t="s">
        <v>383</v>
      </c>
      <c r="R463" t="s">
        <v>268</v>
      </c>
    </row>
    <row r="464" spans="1:18" ht="16.5" x14ac:dyDescent="0.35">
      <c r="A464" s="7"/>
      <c r="B464" s="2"/>
      <c r="C464" s="2"/>
      <c r="D464" s="1"/>
      <c r="E464" s="1"/>
      <c r="F464" s="3"/>
      <c r="G464" s="3"/>
      <c r="H464" s="3">
        <v>426</v>
      </c>
      <c r="I464" s="3">
        <v>140</v>
      </c>
      <c r="J464" s="3"/>
      <c r="K464" s="3"/>
      <c r="M464" s="3" t="s">
        <v>76</v>
      </c>
      <c r="N464" s="3" t="s">
        <v>70</v>
      </c>
    </row>
    <row r="465" spans="1:18" ht="16.5" x14ac:dyDescent="0.35">
      <c r="A465" s="7"/>
      <c r="B465" s="2"/>
      <c r="C465" s="2"/>
      <c r="D465" s="1"/>
      <c r="E465" s="1"/>
      <c r="F465" s="3"/>
      <c r="G465" s="3"/>
      <c r="H465" s="3"/>
      <c r="I465" s="3">
        <v>104</v>
      </c>
      <c r="J465" s="3"/>
      <c r="K465" s="3"/>
      <c r="N465" s="3" t="s">
        <v>70</v>
      </c>
    </row>
    <row r="466" spans="1:18" ht="16.5" x14ac:dyDescent="0.35">
      <c r="A466" s="7"/>
      <c r="B466" s="2"/>
      <c r="C466" s="2"/>
      <c r="D466" s="1" t="s">
        <v>138</v>
      </c>
      <c r="E466" s="1" t="s">
        <v>260</v>
      </c>
      <c r="F466" s="11">
        <v>36546630</v>
      </c>
      <c r="G466" s="3">
        <v>24</v>
      </c>
      <c r="H466" s="3">
        <v>68</v>
      </c>
      <c r="I466" s="3">
        <v>12</v>
      </c>
      <c r="J466" s="3">
        <v>49</v>
      </c>
      <c r="K466" s="3">
        <v>1544</v>
      </c>
      <c r="L466" s="3">
        <v>0.01</v>
      </c>
      <c r="M466" s="3" t="s">
        <v>89</v>
      </c>
      <c r="N466" s="3" t="s">
        <v>77</v>
      </c>
      <c r="O466" s="3">
        <v>0.03</v>
      </c>
      <c r="P466" s="3">
        <v>0.84</v>
      </c>
      <c r="Q466" t="s">
        <v>384</v>
      </c>
      <c r="R466" t="s">
        <v>268</v>
      </c>
    </row>
    <row r="467" spans="1:18" ht="16.5" x14ac:dyDescent="0.35">
      <c r="A467" s="7"/>
      <c r="B467" s="2"/>
      <c r="C467" s="2"/>
      <c r="D467" s="1"/>
      <c r="E467" s="1"/>
      <c r="F467" s="3"/>
      <c r="G467" s="3"/>
      <c r="H467" s="3">
        <v>112</v>
      </c>
      <c r="I467" s="3">
        <v>25</v>
      </c>
      <c r="J467" s="3"/>
      <c r="K467" s="3"/>
      <c r="M467" s="3" t="s">
        <v>72</v>
      </c>
      <c r="N467" s="3" t="s">
        <v>70</v>
      </c>
    </row>
    <row r="468" spans="1:18" ht="16.5" x14ac:dyDescent="0.35">
      <c r="A468" s="7"/>
      <c r="B468" s="2"/>
      <c r="C468" s="2"/>
      <c r="D468" s="1"/>
      <c r="E468" s="1"/>
      <c r="G468" s="3"/>
      <c r="H468" s="3"/>
      <c r="I468" s="3">
        <v>12</v>
      </c>
      <c r="J468" s="3"/>
      <c r="K468" s="3"/>
      <c r="N468" s="3" t="s">
        <v>64</v>
      </c>
    </row>
    <row r="469" spans="1:18" ht="16.5" x14ac:dyDescent="0.35">
      <c r="A469" s="7"/>
      <c r="B469" s="2"/>
      <c r="C469" s="2"/>
      <c r="D469" s="1" t="s">
        <v>147</v>
      </c>
      <c r="E469" s="1" t="s">
        <v>186</v>
      </c>
      <c r="F469" s="11">
        <v>62894948</v>
      </c>
      <c r="G469" s="3">
        <v>737</v>
      </c>
      <c r="H469" s="3">
        <v>8265</v>
      </c>
      <c r="I469" s="3">
        <v>6447</v>
      </c>
      <c r="J469" s="3">
        <v>39464</v>
      </c>
      <c r="K469" s="3">
        <v>4562</v>
      </c>
      <c r="L469" s="3" t="s">
        <v>62</v>
      </c>
      <c r="M469" s="3" t="s">
        <v>85</v>
      </c>
      <c r="N469" s="3" t="s">
        <v>63</v>
      </c>
      <c r="O469" s="3">
        <v>0.08</v>
      </c>
      <c r="P469" s="3" t="s">
        <v>64</v>
      </c>
      <c r="Q469" t="s">
        <v>385</v>
      </c>
      <c r="R469" t="s">
        <v>268</v>
      </c>
    </row>
    <row r="470" spans="1:18" ht="16.5" x14ac:dyDescent="0.35">
      <c r="A470" s="7"/>
      <c r="B470" s="2"/>
      <c r="C470" s="2"/>
      <c r="D470" s="1"/>
      <c r="E470" s="1"/>
      <c r="F470" s="3"/>
      <c r="G470" s="3"/>
      <c r="H470" s="3">
        <v>1796</v>
      </c>
      <c r="I470" s="3">
        <v>6980</v>
      </c>
      <c r="J470" s="3"/>
      <c r="K470" s="3">
        <v>277213</v>
      </c>
      <c r="M470" s="3" t="s">
        <v>64</v>
      </c>
      <c r="N470" s="3" t="s">
        <v>70</v>
      </c>
      <c r="P470" s="3" t="s">
        <v>146</v>
      </c>
    </row>
    <row r="471" spans="1:18" ht="16.5" x14ac:dyDescent="0.35">
      <c r="A471" s="7"/>
      <c r="B471" s="2"/>
      <c r="C471" s="2"/>
      <c r="D471" s="1"/>
      <c r="E471" s="1"/>
      <c r="F471" s="3"/>
      <c r="G471" s="3"/>
      <c r="H471" s="3"/>
      <c r="I471" s="3"/>
      <c r="J471" s="3"/>
      <c r="K471" s="3">
        <v>149225</v>
      </c>
      <c r="P471" s="3" t="s">
        <v>149</v>
      </c>
    </row>
    <row r="472" spans="1:18" ht="16.5" x14ac:dyDescent="0.35">
      <c r="A472" s="7"/>
      <c r="B472" s="2"/>
      <c r="C472" s="2"/>
      <c r="D472" s="1" t="s">
        <v>147</v>
      </c>
      <c r="E472" s="1" t="s">
        <v>185</v>
      </c>
      <c r="F472" s="11">
        <v>34319764</v>
      </c>
      <c r="G472" s="3">
        <v>91</v>
      </c>
      <c r="H472" s="3">
        <v>2618</v>
      </c>
      <c r="I472" s="3">
        <v>3591</v>
      </c>
      <c r="J472" s="3">
        <v>11835</v>
      </c>
      <c r="K472" s="3">
        <v>3353</v>
      </c>
      <c r="L472" s="3" t="s">
        <v>62</v>
      </c>
      <c r="M472" s="3" t="s">
        <v>63</v>
      </c>
      <c r="N472" s="3" t="s">
        <v>63</v>
      </c>
      <c r="O472" s="3">
        <v>0.04</v>
      </c>
      <c r="P472" s="3" t="s">
        <v>64</v>
      </c>
      <c r="Q472" t="s">
        <v>386</v>
      </c>
      <c r="R472" t="s">
        <v>268</v>
      </c>
    </row>
    <row r="473" spans="1:18" ht="16.5" x14ac:dyDescent="0.35">
      <c r="A473" s="7"/>
      <c r="B473" s="2"/>
      <c r="C473" s="2"/>
      <c r="D473" s="1"/>
      <c r="E473" s="1"/>
      <c r="F473" s="3"/>
      <c r="G473" s="3"/>
      <c r="H473" s="3">
        <v>508</v>
      </c>
      <c r="I473" s="3">
        <v>2344</v>
      </c>
      <c r="J473" s="3"/>
      <c r="K473" s="3">
        <v>143089</v>
      </c>
      <c r="M473" s="3" t="s">
        <v>64</v>
      </c>
      <c r="N473" s="3" t="s">
        <v>70</v>
      </c>
      <c r="P473" s="3" t="s">
        <v>197</v>
      </c>
    </row>
    <row r="474" spans="1:18" ht="16.5" x14ac:dyDescent="0.35">
      <c r="A474" s="7"/>
      <c r="B474" s="2"/>
      <c r="C474" s="2"/>
      <c r="D474" s="1"/>
      <c r="E474" s="1"/>
      <c r="F474" s="3"/>
      <c r="G474" s="3"/>
      <c r="H474" s="3"/>
      <c r="I474" s="3"/>
      <c r="J474" s="3"/>
      <c r="K474" s="3">
        <v>101422</v>
      </c>
      <c r="P474" s="3" t="s">
        <v>172</v>
      </c>
    </row>
    <row r="475" spans="1:18" ht="16.5" x14ac:dyDescent="0.35">
      <c r="A475" s="7" t="s">
        <v>108</v>
      </c>
      <c r="B475" s="2" t="s">
        <v>109</v>
      </c>
      <c r="C475" s="2" t="s">
        <v>110</v>
      </c>
      <c r="D475" s="1" t="s">
        <v>3</v>
      </c>
      <c r="E475" s="1" t="s">
        <v>261</v>
      </c>
      <c r="F475" s="11">
        <v>128487072</v>
      </c>
      <c r="G475" s="3">
        <v>4792</v>
      </c>
      <c r="H475" s="3">
        <v>1585</v>
      </c>
      <c r="I475" s="3">
        <v>3279</v>
      </c>
      <c r="J475" s="3">
        <v>201</v>
      </c>
      <c r="K475" s="3">
        <v>7840</v>
      </c>
      <c r="L475" s="3">
        <v>0.17</v>
      </c>
      <c r="M475" s="3">
        <v>0.05</v>
      </c>
      <c r="N475" s="3" t="s">
        <v>82</v>
      </c>
      <c r="O475" s="3" t="s">
        <v>77</v>
      </c>
      <c r="P475" s="3" t="s">
        <v>495</v>
      </c>
      <c r="Q475" t="s">
        <v>387</v>
      </c>
      <c r="R475" t="s">
        <v>268</v>
      </c>
    </row>
    <row r="476" spans="1:18" ht="16.5" x14ac:dyDescent="0.35">
      <c r="A476" s="7"/>
      <c r="B476" s="2"/>
      <c r="C476" s="2"/>
      <c r="D476" s="1"/>
      <c r="E476" s="1"/>
      <c r="F476" s="3"/>
      <c r="G476" s="3"/>
      <c r="H476" s="3"/>
      <c r="I476" s="3">
        <v>128</v>
      </c>
      <c r="J476" s="3">
        <v>10494</v>
      </c>
      <c r="K476" s="3">
        <v>56</v>
      </c>
      <c r="N476" s="3" t="s">
        <v>64</v>
      </c>
      <c r="O476" s="3" t="s">
        <v>141</v>
      </c>
      <c r="P476" s="3" t="s">
        <v>64</v>
      </c>
    </row>
    <row r="477" spans="1:18" ht="16.5" x14ac:dyDescent="0.35">
      <c r="A477" s="7"/>
      <c r="B477" s="2"/>
      <c r="C477" s="2"/>
      <c r="D477" s="1"/>
      <c r="E477" s="1"/>
      <c r="F477" s="3"/>
      <c r="G477" s="3"/>
      <c r="H477" s="3"/>
      <c r="I477" s="3">
        <v>4</v>
      </c>
      <c r="J477" s="3"/>
      <c r="K477" s="3"/>
      <c r="N477" s="3" t="s">
        <v>71</v>
      </c>
    </row>
    <row r="478" spans="1:18" ht="16.5" x14ac:dyDescent="0.35">
      <c r="A478" s="7"/>
      <c r="B478" s="2"/>
      <c r="C478" s="2"/>
      <c r="D478" s="1" t="s">
        <v>147</v>
      </c>
      <c r="E478" s="1" t="s">
        <v>262</v>
      </c>
      <c r="F478" s="11">
        <v>125317792</v>
      </c>
      <c r="G478" s="3">
        <v>80748</v>
      </c>
      <c r="H478" s="3">
        <v>95319</v>
      </c>
      <c r="I478" s="3">
        <v>12090</v>
      </c>
      <c r="J478" s="3">
        <v>23051</v>
      </c>
      <c r="K478" s="3">
        <v>295043</v>
      </c>
      <c r="L478" s="3">
        <v>0.13</v>
      </c>
      <c r="M478" s="3">
        <v>0.15</v>
      </c>
      <c r="N478" s="3" t="s">
        <v>85</v>
      </c>
      <c r="O478" s="3" t="s">
        <v>89</v>
      </c>
      <c r="P478" s="3" t="s">
        <v>496</v>
      </c>
      <c r="Q478" t="s">
        <v>388</v>
      </c>
      <c r="R478" t="s">
        <v>268</v>
      </c>
    </row>
    <row r="479" spans="1:18" ht="16.5" x14ac:dyDescent="0.35">
      <c r="A479" s="7"/>
      <c r="B479" s="2"/>
      <c r="C479" s="2"/>
      <c r="D479" s="1"/>
      <c r="E479" s="1"/>
      <c r="F479" s="3"/>
      <c r="G479" s="3"/>
      <c r="H479" s="3"/>
      <c r="I479" s="3">
        <v>12809</v>
      </c>
      <c r="J479" s="3">
        <v>39662</v>
      </c>
      <c r="K479" s="3">
        <v>8006</v>
      </c>
      <c r="N479" s="3" t="s">
        <v>74</v>
      </c>
      <c r="O479" s="3" t="s">
        <v>139</v>
      </c>
      <c r="P479" s="3" t="s">
        <v>64</v>
      </c>
    </row>
    <row r="480" spans="1:18" ht="16.5" x14ac:dyDescent="0.35">
      <c r="A480" s="7"/>
      <c r="B480" s="2"/>
      <c r="C480" s="2"/>
      <c r="D480" s="1"/>
      <c r="E480" s="1"/>
      <c r="F480" s="3"/>
      <c r="G480" s="3"/>
      <c r="H480" s="3"/>
      <c r="I480" s="3">
        <v>44027</v>
      </c>
      <c r="J480" s="3"/>
      <c r="K480" s="3"/>
      <c r="N480" s="3" t="s">
        <v>118</v>
      </c>
    </row>
    <row r="481" spans="1:18" ht="16.5" x14ac:dyDescent="0.35">
      <c r="A481" s="7"/>
      <c r="B481" s="2"/>
      <c r="C481" s="2"/>
      <c r="D481" s="1"/>
      <c r="E481" s="1"/>
      <c r="F481" s="3"/>
      <c r="G481" s="3"/>
      <c r="H481" s="3"/>
      <c r="I481" s="3">
        <v>23663</v>
      </c>
      <c r="J481" s="3"/>
      <c r="K481" s="3"/>
      <c r="N481" s="3" t="s">
        <v>203</v>
      </c>
    </row>
    <row r="482" spans="1:18" ht="16.5" x14ac:dyDescent="0.35">
      <c r="A482" s="7"/>
      <c r="B482" s="2"/>
      <c r="C482" s="2"/>
      <c r="D482" s="1" t="s">
        <v>147</v>
      </c>
      <c r="E482" s="1" t="s">
        <v>263</v>
      </c>
      <c r="F482" s="11">
        <v>127725306</v>
      </c>
      <c r="G482" s="3">
        <v>70967</v>
      </c>
      <c r="H482" s="3">
        <v>92098</v>
      </c>
      <c r="I482" s="3">
        <v>19792</v>
      </c>
      <c r="J482" s="3">
        <v>25778</v>
      </c>
      <c r="K482" s="3">
        <v>247152</v>
      </c>
      <c r="L482" s="3">
        <v>0.13</v>
      </c>
      <c r="M482" s="3">
        <v>0.16</v>
      </c>
      <c r="N482" s="3" t="s">
        <v>85</v>
      </c>
      <c r="O482" s="3" t="s">
        <v>89</v>
      </c>
      <c r="P482" s="3" t="s">
        <v>180</v>
      </c>
      <c r="Q482" t="s">
        <v>389</v>
      </c>
      <c r="R482" t="s">
        <v>268</v>
      </c>
    </row>
    <row r="483" spans="1:18" ht="16.5" x14ac:dyDescent="0.35">
      <c r="A483" s="7"/>
      <c r="B483" s="2"/>
      <c r="C483" s="2"/>
      <c r="D483" s="1"/>
      <c r="E483" s="1"/>
      <c r="F483" s="3"/>
      <c r="G483" s="3"/>
      <c r="H483" s="3"/>
      <c r="I483" s="3">
        <v>45068</v>
      </c>
      <c r="J483" s="3">
        <v>34515</v>
      </c>
      <c r="K483" s="3">
        <v>7535</v>
      </c>
      <c r="N483" s="3" t="s">
        <v>134</v>
      </c>
      <c r="O483" s="3" t="s">
        <v>72</v>
      </c>
      <c r="P483" s="3" t="s">
        <v>208</v>
      </c>
    </row>
    <row r="484" spans="1:18" ht="16.5" x14ac:dyDescent="0.35">
      <c r="A484" s="7"/>
      <c r="B484" s="2"/>
      <c r="C484" s="2"/>
      <c r="D484" s="1"/>
      <c r="E484" s="1"/>
      <c r="F484" s="3"/>
      <c r="G484" s="3"/>
      <c r="H484" s="3"/>
      <c r="I484" s="3">
        <v>16478</v>
      </c>
      <c r="J484" s="3"/>
      <c r="K484" s="3"/>
      <c r="N484" s="3" t="s">
        <v>66</v>
      </c>
    </row>
    <row r="485" spans="1:18" ht="16.5" x14ac:dyDescent="0.35">
      <c r="A485" s="7"/>
      <c r="B485" s="2"/>
      <c r="C485" s="2"/>
      <c r="D485" s="1"/>
      <c r="E485" s="1"/>
      <c r="F485" s="3"/>
      <c r="G485" s="3"/>
      <c r="H485" s="3"/>
      <c r="I485" s="3">
        <v>15067</v>
      </c>
      <c r="J485" s="3"/>
      <c r="K485" s="3"/>
      <c r="N485" s="3" t="s">
        <v>129</v>
      </c>
    </row>
    <row r="486" spans="1:18" ht="16.5" x14ac:dyDescent="0.35">
      <c r="A486" s="7"/>
      <c r="B486" s="2"/>
      <c r="C486" s="2"/>
      <c r="D486" s="1" t="s">
        <v>147</v>
      </c>
      <c r="E486" s="1" t="s">
        <v>264</v>
      </c>
      <c r="F486" s="11">
        <v>131260022</v>
      </c>
      <c r="G486" s="3">
        <v>74520</v>
      </c>
      <c r="H486" s="3">
        <v>86447</v>
      </c>
      <c r="I486" s="3">
        <v>15700</v>
      </c>
      <c r="J486" s="3">
        <v>23755</v>
      </c>
      <c r="K486" s="3">
        <v>260790</v>
      </c>
      <c r="L486" s="3">
        <v>0.14000000000000001</v>
      </c>
      <c r="M486" s="3">
        <v>0.16</v>
      </c>
      <c r="N486" s="3" t="s">
        <v>85</v>
      </c>
      <c r="O486" s="3" t="s">
        <v>89</v>
      </c>
      <c r="P486" s="3" t="s">
        <v>209</v>
      </c>
      <c r="Q486" t="s">
        <v>390</v>
      </c>
      <c r="R486" t="s">
        <v>268</v>
      </c>
    </row>
    <row r="487" spans="1:18" ht="16.5" x14ac:dyDescent="0.35">
      <c r="A487" s="7"/>
      <c r="B487" s="2"/>
      <c r="C487" s="2"/>
      <c r="D487" s="1"/>
      <c r="E487" s="1"/>
      <c r="F487" s="3"/>
      <c r="G487" s="3"/>
      <c r="H487" s="3"/>
      <c r="I487" s="3">
        <v>31184</v>
      </c>
      <c r="J487" s="3">
        <v>22096</v>
      </c>
      <c r="K487" s="3">
        <v>8209</v>
      </c>
      <c r="N487" s="3" t="s">
        <v>72</v>
      </c>
      <c r="O487" s="3" t="s">
        <v>76</v>
      </c>
      <c r="P487" s="3" t="s">
        <v>64</v>
      </c>
    </row>
    <row r="488" spans="1:18" ht="16.5" x14ac:dyDescent="0.35">
      <c r="A488" s="7"/>
      <c r="B488" s="2"/>
      <c r="C488" s="2"/>
      <c r="D488" s="1"/>
      <c r="E488" s="1"/>
      <c r="F488" s="3"/>
      <c r="G488" s="3"/>
      <c r="H488" s="3"/>
      <c r="I488" s="3">
        <v>14676</v>
      </c>
      <c r="J488" s="3"/>
      <c r="K488" s="3"/>
      <c r="N488" s="3" t="s">
        <v>66</v>
      </c>
    </row>
    <row r="489" spans="1:18" ht="16.5" x14ac:dyDescent="0.35">
      <c r="A489" s="7"/>
      <c r="B489" s="2"/>
      <c r="C489" s="2"/>
      <c r="D489" s="1"/>
      <c r="E489" s="1"/>
      <c r="F489" s="3"/>
      <c r="G489" s="3"/>
      <c r="H489" s="3"/>
      <c r="I489" s="3">
        <v>12824</v>
      </c>
      <c r="J489" s="3"/>
      <c r="K489" s="3"/>
      <c r="N489" s="3" t="s">
        <v>96</v>
      </c>
    </row>
    <row r="490" spans="1:18" ht="15.5" x14ac:dyDescent="0.35">
      <c r="A490" s="7" t="s">
        <v>116</v>
      </c>
      <c r="B490" s="2" t="s">
        <v>109</v>
      </c>
      <c r="C490" s="2" t="s">
        <v>117</v>
      </c>
      <c r="D490" s="1" t="s">
        <v>3</v>
      </c>
      <c r="E490" s="1" t="s">
        <v>265</v>
      </c>
      <c r="F490" s="11">
        <v>261536380</v>
      </c>
      <c r="G490" s="3">
        <v>715</v>
      </c>
      <c r="H490" s="3">
        <v>493</v>
      </c>
      <c r="I490" s="3">
        <v>5508</v>
      </c>
      <c r="J490" s="3">
        <v>7323</v>
      </c>
      <c r="K490" s="3">
        <v>13530</v>
      </c>
      <c r="L490" s="3">
        <v>0.03</v>
      </c>
      <c r="M490" s="3">
        <v>0.02</v>
      </c>
      <c r="N490" s="3">
        <v>0.2</v>
      </c>
      <c r="O490" s="3">
        <v>0.26</v>
      </c>
      <c r="P490" s="3">
        <v>0.49</v>
      </c>
      <c r="Q490" t="s">
        <v>392</v>
      </c>
      <c r="R490" t="s">
        <v>268</v>
      </c>
    </row>
    <row r="491" spans="1:18" ht="15.5" x14ac:dyDescent="0.35">
      <c r="A491" s="7"/>
      <c r="B491" s="2"/>
      <c r="C491" s="2"/>
      <c r="D491" s="1" t="s">
        <v>147</v>
      </c>
      <c r="E491" s="1" t="s">
        <v>7</v>
      </c>
      <c r="F491" s="11">
        <v>257091128</v>
      </c>
      <c r="G491" s="3">
        <v>4119</v>
      </c>
      <c r="H491" s="3">
        <v>3798</v>
      </c>
      <c r="I491" s="3">
        <v>27024</v>
      </c>
      <c r="J491" s="3">
        <v>19930</v>
      </c>
      <c r="K491" s="3">
        <v>104505</v>
      </c>
      <c r="L491" s="3">
        <v>0.03</v>
      </c>
      <c r="M491" s="3">
        <v>0.02</v>
      </c>
      <c r="N491" s="3">
        <v>0.16</v>
      </c>
      <c r="O491" s="3">
        <v>0.13</v>
      </c>
      <c r="P491" s="3">
        <v>0.66</v>
      </c>
      <c r="Q491" t="s">
        <v>391</v>
      </c>
      <c r="R491" t="s">
        <v>268</v>
      </c>
    </row>
    <row r="492" spans="1:18" ht="15.5" x14ac:dyDescent="0.35">
      <c r="A492" s="7" t="s">
        <v>115</v>
      </c>
      <c r="B492" s="2" t="s">
        <v>109</v>
      </c>
      <c r="C492" s="2" t="s">
        <v>110</v>
      </c>
      <c r="D492" s="1" t="s">
        <v>3</v>
      </c>
      <c r="E492" s="1" t="s">
        <v>266</v>
      </c>
      <c r="F492" s="11">
        <v>43283178</v>
      </c>
      <c r="G492" s="3">
        <v>3</v>
      </c>
      <c r="H492" s="3">
        <v>3</v>
      </c>
      <c r="I492" s="3">
        <v>18</v>
      </c>
      <c r="J492" s="3">
        <v>6</v>
      </c>
      <c r="K492" s="3">
        <v>35</v>
      </c>
      <c r="L492" s="3">
        <v>0.05</v>
      </c>
      <c r="M492" s="3">
        <v>0.05</v>
      </c>
      <c r="N492" s="3">
        <v>0.12</v>
      </c>
      <c r="O492" s="3">
        <v>0.09</v>
      </c>
      <c r="P492" s="3">
        <v>0.54</v>
      </c>
      <c r="Q492" t="s">
        <v>394</v>
      </c>
      <c r="R492" t="s">
        <v>268</v>
      </c>
    </row>
    <row r="493" spans="1:18" ht="15.5" x14ac:dyDescent="0.35">
      <c r="A493" s="7"/>
      <c r="B493" s="2"/>
      <c r="C493" s="2"/>
      <c r="D493" s="1" t="s">
        <v>138</v>
      </c>
      <c r="E493" s="1" t="s">
        <v>267</v>
      </c>
      <c r="F493" s="11">
        <v>43788112</v>
      </c>
      <c r="G493" s="3"/>
      <c r="H493" s="3">
        <v>2</v>
      </c>
      <c r="I493" s="3">
        <v>5</v>
      </c>
      <c r="J493" s="3">
        <v>12</v>
      </c>
      <c r="K493" s="3">
        <v>37</v>
      </c>
      <c r="M493" s="3">
        <v>0.04</v>
      </c>
      <c r="N493" s="3">
        <v>0.1</v>
      </c>
      <c r="O493" s="3">
        <v>0.24</v>
      </c>
      <c r="P493" s="3">
        <v>0.61</v>
      </c>
      <c r="Q493" t="s">
        <v>393</v>
      </c>
      <c r="R493" t="s">
        <v>268</v>
      </c>
    </row>
    <row r="494" spans="1:18" ht="16.5" x14ac:dyDescent="0.35">
      <c r="A494" s="7" t="s">
        <v>424</v>
      </c>
      <c r="B494" s="2" t="s">
        <v>109</v>
      </c>
      <c r="C494" s="2" t="s">
        <v>110</v>
      </c>
      <c r="D494" s="1" t="s">
        <v>138</v>
      </c>
      <c r="E494" s="1" t="s">
        <v>426</v>
      </c>
      <c r="F494" s="11">
        <v>23781428</v>
      </c>
      <c r="G494" s="11">
        <v>59721</v>
      </c>
      <c r="H494" s="11">
        <v>46872</v>
      </c>
      <c r="I494" s="11">
        <v>61</v>
      </c>
      <c r="J494" s="11">
        <v>31392</v>
      </c>
      <c r="K494" s="11">
        <v>249945</v>
      </c>
      <c r="L494" s="3">
        <v>0.15</v>
      </c>
      <c r="M494" s="3">
        <v>0.12</v>
      </c>
      <c r="N494" s="3" t="s">
        <v>77</v>
      </c>
      <c r="O494" s="3">
        <v>0.08</v>
      </c>
      <c r="P494" s="3" t="s">
        <v>196</v>
      </c>
      <c r="Q494" t="s">
        <v>296</v>
      </c>
      <c r="R494" t="s">
        <v>295</v>
      </c>
    </row>
    <row r="495" spans="1:18" ht="16.5" x14ac:dyDescent="0.35">
      <c r="A495" s="7"/>
      <c r="B495" s="2"/>
      <c r="C495" s="2"/>
      <c r="D495" s="1"/>
      <c r="E495" s="1"/>
      <c r="G495" s="3"/>
      <c r="H495" s="3"/>
      <c r="I495" s="11">
        <v>1432</v>
      </c>
      <c r="K495" s="11">
        <v>906</v>
      </c>
      <c r="N495" s="3" t="s">
        <v>71</v>
      </c>
      <c r="P495" s="3" t="s">
        <v>64</v>
      </c>
    </row>
    <row r="496" spans="1:18" ht="16.5" x14ac:dyDescent="0.35">
      <c r="A496" s="7"/>
      <c r="B496" s="2"/>
      <c r="C496" s="2"/>
      <c r="D496" s="1" t="s">
        <v>138</v>
      </c>
      <c r="E496" s="1" t="s">
        <v>427</v>
      </c>
      <c r="F496" s="11">
        <v>32266088</v>
      </c>
      <c r="G496" s="11">
        <v>93225</v>
      </c>
      <c r="H496" s="11">
        <v>64908</v>
      </c>
      <c r="I496" s="11">
        <v>15</v>
      </c>
      <c r="J496" s="11">
        <v>34033</v>
      </c>
      <c r="K496" s="11">
        <v>279586</v>
      </c>
      <c r="L496" s="3">
        <v>0.2</v>
      </c>
      <c r="M496" s="3">
        <v>0.14000000000000001</v>
      </c>
      <c r="N496" s="3" t="s">
        <v>77</v>
      </c>
      <c r="O496" s="3">
        <v>7.0000000000000007E-2</v>
      </c>
      <c r="P496" s="3" t="s">
        <v>411</v>
      </c>
      <c r="Q496" t="s">
        <v>296</v>
      </c>
      <c r="R496" t="s">
        <v>295</v>
      </c>
    </row>
    <row r="497" spans="1:18" ht="16.5" x14ac:dyDescent="0.35">
      <c r="A497" s="7"/>
      <c r="B497" s="2"/>
      <c r="C497" s="2"/>
      <c r="D497" s="1"/>
      <c r="E497" s="1"/>
      <c r="G497" s="3"/>
      <c r="H497" s="3"/>
      <c r="I497" s="3"/>
      <c r="J497" s="3"/>
      <c r="K497" s="11">
        <v>1086</v>
      </c>
      <c r="P497" s="3" t="s">
        <v>64</v>
      </c>
    </row>
    <row r="498" spans="1:18" ht="16.5" x14ac:dyDescent="0.35">
      <c r="A498" s="7"/>
      <c r="B498" s="2"/>
      <c r="C498" s="2"/>
      <c r="D498" s="1" t="s">
        <v>138</v>
      </c>
      <c r="E498" s="1" t="s">
        <v>428</v>
      </c>
      <c r="F498" s="11">
        <v>13191012</v>
      </c>
      <c r="G498" s="11">
        <v>44340</v>
      </c>
      <c r="H498" s="11">
        <v>19555</v>
      </c>
      <c r="I498" s="11">
        <v>130</v>
      </c>
      <c r="J498" s="11">
        <v>18842</v>
      </c>
      <c r="K498" s="11">
        <v>128350</v>
      </c>
      <c r="L498" s="3">
        <v>0.21</v>
      </c>
      <c r="M498" s="3">
        <v>0.09</v>
      </c>
      <c r="N498" s="3" t="s">
        <v>77</v>
      </c>
      <c r="O498" s="3">
        <v>0.09</v>
      </c>
      <c r="P498" s="3" t="s">
        <v>210</v>
      </c>
      <c r="Q498" t="s">
        <v>296</v>
      </c>
      <c r="R498" t="s">
        <v>295</v>
      </c>
    </row>
    <row r="499" spans="1:18" ht="16.5" x14ac:dyDescent="0.35">
      <c r="A499" s="7"/>
      <c r="B499" s="2"/>
      <c r="C499" s="2"/>
      <c r="D499" s="1"/>
      <c r="E499" s="1"/>
      <c r="G499" s="3"/>
      <c r="H499" s="3"/>
      <c r="I499" s="11">
        <v>784</v>
      </c>
      <c r="J499" s="3"/>
      <c r="K499" s="11">
        <v>435</v>
      </c>
      <c r="N499" s="3" t="s">
        <v>71</v>
      </c>
      <c r="P499" s="3" t="s">
        <v>64</v>
      </c>
    </row>
    <row r="500" spans="1:18" ht="16.5" x14ac:dyDescent="0.35">
      <c r="A500" s="7"/>
      <c r="B500" s="2"/>
      <c r="C500" s="2"/>
      <c r="D500" s="1" t="s">
        <v>147</v>
      </c>
      <c r="E500" s="1" t="s">
        <v>429</v>
      </c>
      <c r="F500" s="11">
        <v>26104198</v>
      </c>
      <c r="G500" s="11">
        <v>84</v>
      </c>
      <c r="H500" s="11">
        <v>2045</v>
      </c>
      <c r="I500" s="11">
        <v>81</v>
      </c>
      <c r="J500" s="14">
        <v>1600</v>
      </c>
      <c r="K500" s="11">
        <v>381560</v>
      </c>
      <c r="L500" s="3">
        <v>0.01</v>
      </c>
      <c r="M500" s="3" t="s">
        <v>62</v>
      </c>
      <c r="N500" s="3" t="s">
        <v>77</v>
      </c>
      <c r="O500" s="3" t="s">
        <v>62</v>
      </c>
      <c r="P500" s="3" t="s">
        <v>421</v>
      </c>
      <c r="Q500" t="s">
        <v>296</v>
      </c>
      <c r="R500" t="s">
        <v>295</v>
      </c>
    </row>
    <row r="501" spans="1:18" ht="16.5" x14ac:dyDescent="0.35">
      <c r="A501" s="7"/>
      <c r="B501" s="2"/>
      <c r="C501" s="2"/>
      <c r="D501" s="1"/>
      <c r="E501" s="1"/>
      <c r="G501" s="3"/>
      <c r="H501" s="3"/>
      <c r="I501" s="11">
        <v>2858</v>
      </c>
      <c r="J501" s="3"/>
      <c r="K501" s="11">
        <v>875</v>
      </c>
      <c r="N501" s="3" t="s">
        <v>70</v>
      </c>
      <c r="P501" s="3" t="s">
        <v>64</v>
      </c>
    </row>
    <row r="502" spans="1:18" ht="16.5" x14ac:dyDescent="0.35">
      <c r="A502" s="7"/>
      <c r="B502" s="2"/>
      <c r="C502" s="2"/>
      <c r="D502" s="1" t="s">
        <v>147</v>
      </c>
      <c r="E502" s="1" t="s">
        <v>425</v>
      </c>
      <c r="F502" s="11">
        <v>32298268</v>
      </c>
      <c r="G502" s="11">
        <v>47</v>
      </c>
      <c r="H502" s="11">
        <v>348</v>
      </c>
      <c r="I502" s="11">
        <v>64</v>
      </c>
      <c r="J502" s="14">
        <v>884</v>
      </c>
      <c r="K502" s="11">
        <v>85441</v>
      </c>
      <c r="L502" s="3" t="s">
        <v>62</v>
      </c>
      <c r="M502" s="3" t="s">
        <v>62</v>
      </c>
      <c r="N502" s="3" t="s">
        <v>77</v>
      </c>
      <c r="O502" s="3">
        <v>0.01</v>
      </c>
      <c r="P502" s="3" t="s">
        <v>421</v>
      </c>
      <c r="Q502" t="s">
        <v>296</v>
      </c>
      <c r="R502" t="s">
        <v>295</v>
      </c>
    </row>
    <row r="503" spans="1:18" ht="16.5" x14ac:dyDescent="0.35">
      <c r="A503" s="7"/>
      <c r="B503" s="2"/>
      <c r="C503" s="2"/>
      <c r="D503" s="1"/>
      <c r="E503" s="1"/>
      <c r="F503" s="3"/>
      <c r="G503" s="3"/>
      <c r="H503" s="3"/>
      <c r="I503" s="11">
        <v>493</v>
      </c>
      <c r="J503" s="3"/>
      <c r="K503" s="11">
        <v>207</v>
      </c>
      <c r="N503" s="3" t="s">
        <v>70</v>
      </c>
      <c r="P503" s="3" t="s">
        <v>64</v>
      </c>
    </row>
    <row r="504" spans="1:18" ht="15.5" x14ac:dyDescent="0.35">
      <c r="A504" s="7" t="s">
        <v>112</v>
      </c>
      <c r="B504" s="2" t="s">
        <v>113</v>
      </c>
      <c r="C504" s="2" t="s">
        <v>114</v>
      </c>
      <c r="D504" s="1" t="s">
        <v>3</v>
      </c>
      <c r="E504" s="1" t="s">
        <v>7</v>
      </c>
      <c r="F504" s="11">
        <v>66426868</v>
      </c>
      <c r="G504" s="3"/>
      <c r="H504" s="3"/>
      <c r="I504" s="3"/>
      <c r="J504" s="3">
        <v>2644</v>
      </c>
      <c r="K504" s="3">
        <v>312</v>
      </c>
      <c r="O504" s="3">
        <v>0.89</v>
      </c>
      <c r="P504" s="3">
        <v>0.11</v>
      </c>
      <c r="Q504" t="s">
        <v>395</v>
      </c>
      <c r="R504" t="s">
        <v>268</v>
      </c>
    </row>
    <row r="505" spans="1:18" ht="15.5" x14ac:dyDescent="0.35">
      <c r="A505" s="7"/>
      <c r="B505" s="2"/>
      <c r="C505" s="2"/>
      <c r="D505" s="1"/>
      <c r="E505" s="1"/>
      <c r="F505" s="3"/>
      <c r="G505" s="3"/>
      <c r="H505" s="3"/>
      <c r="I505" s="3"/>
      <c r="J505" s="3"/>
      <c r="K505" s="3"/>
      <c r="L505" s="5"/>
      <c r="M505" s="5"/>
      <c r="N505" s="5"/>
      <c r="O505" s="5"/>
      <c r="P505" s="5"/>
    </row>
    <row r="506" spans="1:18" ht="15.5" x14ac:dyDescent="0.35">
      <c r="A506" s="7"/>
      <c r="B506" s="2"/>
      <c r="C506" s="2"/>
      <c r="D506" s="1"/>
      <c r="E506" s="1"/>
      <c r="F506" s="3"/>
      <c r="G506" s="3"/>
      <c r="H506" s="3"/>
      <c r="I506" s="3"/>
      <c r="J506" s="3"/>
      <c r="K506" s="3"/>
      <c r="L506" s="5"/>
      <c r="M506" s="5"/>
      <c r="N506" s="5"/>
      <c r="O506" s="5"/>
      <c r="P506" s="5"/>
    </row>
    <row r="507" spans="1:18" ht="15.5" x14ac:dyDescent="0.35">
      <c r="A507" s="7"/>
      <c r="B507" s="2"/>
      <c r="C507" s="2"/>
      <c r="D507" s="1"/>
      <c r="E507" s="1"/>
      <c r="F507" s="3"/>
      <c r="G507" s="3"/>
      <c r="H507" s="3"/>
      <c r="I507" s="3"/>
      <c r="J507" s="3"/>
      <c r="K507" s="3"/>
      <c r="L507" s="5"/>
      <c r="M507" s="5"/>
      <c r="N507" s="5"/>
      <c r="O507" s="5"/>
      <c r="P507" s="5"/>
    </row>
    <row r="508" spans="1:18" ht="15.5" x14ac:dyDescent="0.35">
      <c r="A508" s="7"/>
      <c r="B508" s="2"/>
      <c r="C508" s="2"/>
      <c r="D508" s="1"/>
      <c r="E508" s="1"/>
      <c r="F508" s="3"/>
      <c r="G508" s="3"/>
      <c r="H508" s="3"/>
      <c r="I508" s="3"/>
      <c r="J508" s="3"/>
      <c r="K508" s="3"/>
      <c r="L508" s="4"/>
      <c r="M508" s="5"/>
      <c r="N508" s="5"/>
      <c r="O508" s="4"/>
      <c r="P508" s="4"/>
    </row>
    <row r="509" spans="1:18" x14ac:dyDescent="0.35">
      <c r="L509" s="5"/>
      <c r="M509" s="5"/>
      <c r="N509" s="5"/>
      <c r="O509" s="5"/>
      <c r="P509" s="5"/>
    </row>
    <row r="510" spans="1:18" x14ac:dyDescent="0.35">
      <c r="L510" s="5"/>
      <c r="M510" s="5"/>
      <c r="N510" s="5"/>
      <c r="O510" s="5"/>
      <c r="P510" s="5"/>
    </row>
    <row r="511" spans="1:18" ht="15.5" x14ac:dyDescent="0.35">
      <c r="A511" s="7"/>
      <c r="B511" s="2"/>
      <c r="C511" s="2"/>
      <c r="D511" s="1"/>
      <c r="E511" s="1"/>
      <c r="F511" s="3"/>
      <c r="G511" s="3"/>
      <c r="H511" s="3"/>
      <c r="I511" s="3"/>
      <c r="J511" s="3"/>
      <c r="K511" s="3"/>
      <c r="L511" s="4"/>
      <c r="M511" s="5"/>
      <c r="N511" s="5"/>
      <c r="O511" s="4"/>
      <c r="P511" s="4"/>
    </row>
    <row r="512" spans="1:18" ht="15.5" x14ac:dyDescent="0.35">
      <c r="A512" s="7"/>
      <c r="B512" s="2"/>
      <c r="C512" s="2"/>
      <c r="D512" s="1"/>
      <c r="E512" s="1"/>
      <c r="F512" s="3"/>
      <c r="G512" s="3"/>
      <c r="H512" s="3"/>
      <c r="I512" s="3"/>
      <c r="J512" s="3"/>
      <c r="K512" s="3"/>
      <c r="L512" s="4"/>
      <c r="M512" s="5"/>
      <c r="N512" s="5"/>
      <c r="O512" s="4"/>
      <c r="P512" s="4"/>
    </row>
    <row r="513" spans="1:16" ht="15.5" x14ac:dyDescent="0.35">
      <c r="A513" s="7"/>
      <c r="B513" s="2"/>
      <c r="C513" s="2"/>
      <c r="D513" s="1"/>
      <c r="E513" s="1"/>
      <c r="F513" s="3"/>
      <c r="G513" s="3"/>
      <c r="H513" s="3"/>
      <c r="I513" s="3"/>
      <c r="J513" s="3"/>
      <c r="K513" s="3"/>
      <c r="L513" s="4"/>
      <c r="M513" s="5"/>
      <c r="N513" s="5"/>
      <c r="O513" s="4"/>
      <c r="P513" s="4"/>
    </row>
    <row r="514" spans="1:16" ht="15.5" x14ac:dyDescent="0.35">
      <c r="A514" s="7"/>
      <c r="B514" s="2"/>
      <c r="C514" s="2"/>
      <c r="D514" s="1"/>
      <c r="E514" s="1"/>
      <c r="F514" s="3"/>
      <c r="G514" s="3"/>
      <c r="H514" s="3"/>
      <c r="I514" s="3"/>
      <c r="J514" s="3"/>
      <c r="K514" s="3"/>
      <c r="L514" s="4"/>
      <c r="M514" s="5"/>
      <c r="N514" s="5"/>
      <c r="O514" s="4"/>
      <c r="P514" s="4"/>
    </row>
    <row r="515" spans="1:16" ht="15.5" x14ac:dyDescent="0.35">
      <c r="A515" s="7"/>
      <c r="B515" s="2"/>
      <c r="C515" s="2"/>
      <c r="D515" s="1"/>
      <c r="E515" s="1"/>
      <c r="F515" s="3"/>
      <c r="G515" s="3"/>
      <c r="H515" s="3"/>
      <c r="I515" s="3"/>
      <c r="J515" s="3"/>
      <c r="K515" s="3"/>
      <c r="L515" s="4"/>
      <c r="M515" s="5"/>
      <c r="N515" s="5"/>
      <c r="O515" s="4"/>
      <c r="P515" s="4"/>
    </row>
    <row r="516" spans="1:16" ht="15.5" x14ac:dyDescent="0.35">
      <c r="A516" s="7"/>
      <c r="B516" s="2"/>
      <c r="C516" s="2"/>
      <c r="D516" s="1"/>
      <c r="E516" s="1"/>
      <c r="F516" s="3"/>
      <c r="G516" s="3"/>
      <c r="H516" s="3"/>
      <c r="I516" s="3"/>
      <c r="J516" s="3"/>
      <c r="K516" s="3"/>
      <c r="L516" s="4"/>
      <c r="M516" s="5"/>
      <c r="N516" s="5"/>
      <c r="O516" s="4"/>
      <c r="P516" s="4"/>
    </row>
    <row r="517" spans="1:16" ht="15.5" x14ac:dyDescent="0.35">
      <c r="A517" s="7"/>
      <c r="B517" s="2"/>
      <c r="C517" s="2"/>
      <c r="D517" s="1"/>
      <c r="E517" s="1"/>
      <c r="F517" s="3"/>
      <c r="G517" s="3"/>
      <c r="H517" s="3"/>
      <c r="I517" s="3"/>
      <c r="J517" s="3"/>
      <c r="K517" s="3"/>
      <c r="L517" s="4"/>
      <c r="M517" s="5"/>
      <c r="N517" s="5"/>
      <c r="O517" s="4"/>
      <c r="P517" s="4"/>
    </row>
    <row r="518" spans="1:16" ht="15.5" x14ac:dyDescent="0.35">
      <c r="A518" s="7"/>
      <c r="B518" s="2"/>
      <c r="C518" s="2"/>
      <c r="D518" s="1"/>
      <c r="E518" s="1"/>
      <c r="F518" s="3"/>
      <c r="G518" s="3"/>
      <c r="H518" s="3"/>
      <c r="I518" s="3"/>
      <c r="J518" s="3"/>
      <c r="K518" s="3"/>
      <c r="L518" s="4"/>
      <c r="M518" s="5"/>
      <c r="N518" s="5"/>
      <c r="O518" s="4"/>
      <c r="P518" s="4"/>
    </row>
    <row r="519" spans="1:16" ht="15.5" x14ac:dyDescent="0.35">
      <c r="A519" s="7"/>
      <c r="B519" s="2"/>
      <c r="C519" s="2"/>
      <c r="D519" s="1"/>
      <c r="E519" s="1"/>
      <c r="F519" s="3"/>
      <c r="G519" s="3"/>
      <c r="H519" s="3"/>
      <c r="I519" s="3"/>
      <c r="J519" s="3"/>
      <c r="K519" s="3"/>
      <c r="L519" s="4"/>
      <c r="M519" s="5"/>
      <c r="N519" s="5"/>
      <c r="O519" s="4"/>
      <c r="P519" s="4"/>
    </row>
    <row r="520" spans="1:16" ht="15.5" x14ac:dyDescent="0.35">
      <c r="A520" s="8"/>
      <c r="B520" s="2"/>
      <c r="C520" s="2"/>
      <c r="D520" s="1"/>
      <c r="E520" s="1"/>
      <c r="F520" s="3"/>
      <c r="G520" s="3"/>
      <c r="H520" s="3"/>
      <c r="I520" s="3"/>
      <c r="J520" s="3"/>
      <c r="K520" s="3"/>
      <c r="L520" s="5"/>
      <c r="M520" s="5"/>
      <c r="N520" s="5"/>
      <c r="O520" s="5"/>
      <c r="P520" s="5"/>
    </row>
    <row r="521" spans="1:16" ht="15.5" x14ac:dyDescent="0.35">
      <c r="A521" s="8"/>
      <c r="B521" s="2"/>
      <c r="C521" s="2"/>
      <c r="D521" s="1"/>
      <c r="E521" s="1"/>
      <c r="F521" s="3"/>
      <c r="G521" s="3"/>
      <c r="H521" s="3"/>
      <c r="I521" s="3"/>
      <c r="J521" s="3"/>
      <c r="K521" s="3"/>
      <c r="L521" s="5"/>
      <c r="M521" s="5"/>
      <c r="N521" s="5"/>
      <c r="O521" s="5"/>
      <c r="P521" s="5"/>
    </row>
    <row r="522" spans="1:16" ht="15.5" x14ac:dyDescent="0.35">
      <c r="A522" s="8"/>
      <c r="B522" s="2"/>
      <c r="C522" s="2"/>
      <c r="D522" s="1"/>
      <c r="E522" s="1"/>
      <c r="F522" s="3"/>
      <c r="G522" s="3"/>
      <c r="H522" s="3"/>
      <c r="I522" s="3"/>
      <c r="J522" s="3"/>
      <c r="K522" s="3"/>
      <c r="L522" s="5"/>
      <c r="M522" s="5"/>
      <c r="N522" s="5"/>
      <c r="O522" s="5"/>
      <c r="P522" s="5"/>
    </row>
    <row r="523" spans="1:16" ht="15.5" x14ac:dyDescent="0.35">
      <c r="A523" s="8"/>
      <c r="B523" s="2"/>
      <c r="C523" s="2"/>
      <c r="D523" s="1"/>
      <c r="E523" s="1"/>
      <c r="F523" s="3"/>
      <c r="G523" s="3"/>
      <c r="H523" s="3"/>
      <c r="I523" s="3"/>
      <c r="J523" s="3"/>
      <c r="K523" s="3"/>
      <c r="L523" s="5"/>
      <c r="M523" s="5"/>
      <c r="N523" s="5"/>
      <c r="O523" s="5"/>
      <c r="P523" s="5"/>
    </row>
    <row r="524" spans="1:16" ht="15.5" x14ac:dyDescent="0.35">
      <c r="A524" s="8"/>
      <c r="B524" s="2"/>
      <c r="C524" s="2"/>
      <c r="D524" s="1"/>
      <c r="E524" s="1"/>
      <c r="F524" s="3"/>
      <c r="G524" s="3"/>
      <c r="H524" s="3"/>
      <c r="I524" s="3"/>
      <c r="J524" s="3"/>
      <c r="K524" s="3"/>
      <c r="L524" s="5"/>
      <c r="M524" s="5"/>
      <c r="N524" s="5"/>
      <c r="O524" s="5"/>
      <c r="P524" s="5"/>
    </row>
    <row r="525" spans="1:16" ht="15.5" x14ac:dyDescent="0.35">
      <c r="A525" s="8"/>
      <c r="B525" s="2"/>
      <c r="C525" s="2"/>
      <c r="D525" s="1"/>
      <c r="E525" s="1"/>
      <c r="F525" s="3"/>
      <c r="G525" s="3"/>
      <c r="H525" s="3"/>
      <c r="I525" s="3"/>
      <c r="J525" s="3"/>
      <c r="K525" s="3"/>
      <c r="L525" s="5"/>
      <c r="M525" s="5"/>
      <c r="N525" s="5"/>
      <c r="O525" s="5"/>
      <c r="P525" s="5"/>
    </row>
    <row r="526" spans="1:16" ht="15.5" x14ac:dyDescent="0.35">
      <c r="A526" s="8"/>
      <c r="B526" s="2"/>
      <c r="C526" s="2"/>
      <c r="D526" s="1"/>
      <c r="E526" s="1"/>
      <c r="F526" s="3"/>
      <c r="G526" s="3"/>
      <c r="H526" s="3"/>
      <c r="I526" s="3"/>
      <c r="J526" s="3"/>
      <c r="K526" s="3"/>
      <c r="L526" s="5"/>
      <c r="M526" s="5"/>
      <c r="N526" s="5"/>
      <c r="O526" s="5"/>
      <c r="P526" s="5"/>
    </row>
    <row r="527" spans="1:16" ht="15.5" x14ac:dyDescent="0.35">
      <c r="A527" s="8"/>
      <c r="B527" s="2"/>
      <c r="C527" s="2"/>
      <c r="D527" s="1"/>
      <c r="E527" s="1"/>
      <c r="F527" s="3"/>
      <c r="G527" s="3"/>
      <c r="H527" s="3"/>
      <c r="I527" s="3"/>
      <c r="J527" s="3"/>
      <c r="K527" s="3"/>
      <c r="L527" s="5"/>
      <c r="M527" s="5"/>
      <c r="N527" s="5"/>
      <c r="O527" s="5"/>
      <c r="P527" s="5"/>
    </row>
    <row r="528" spans="1:16" ht="15.5" x14ac:dyDescent="0.35">
      <c r="A528" s="8"/>
      <c r="B528" s="2"/>
      <c r="C528" s="2"/>
      <c r="D528" s="1"/>
      <c r="E528" s="1"/>
      <c r="F528" s="3"/>
      <c r="G528" s="3"/>
      <c r="H528" s="3"/>
      <c r="I528" s="3"/>
      <c r="J528" s="3"/>
      <c r="K528" s="3"/>
      <c r="L528" s="5"/>
      <c r="M528" s="5"/>
      <c r="N528" s="5"/>
      <c r="O528" s="5"/>
      <c r="P528" s="5"/>
    </row>
    <row r="529" spans="1:16" x14ac:dyDescent="0.35">
      <c r="D529" s="1"/>
      <c r="E529" s="1"/>
      <c r="F529" s="3"/>
      <c r="G529" s="3"/>
      <c r="H529" s="3"/>
      <c r="I529" s="3"/>
      <c r="J529" s="3"/>
      <c r="K529" s="3"/>
      <c r="L529" s="5"/>
      <c r="M529" s="5"/>
      <c r="N529" s="5"/>
      <c r="O529" s="5"/>
      <c r="P529" s="5"/>
    </row>
    <row r="530" spans="1:16" x14ac:dyDescent="0.35">
      <c r="D530" s="1"/>
      <c r="E530" s="1"/>
      <c r="F530" s="3"/>
      <c r="G530" s="3"/>
      <c r="H530" s="3"/>
      <c r="I530" s="3"/>
      <c r="J530" s="3"/>
      <c r="K530" s="3"/>
      <c r="L530" s="5"/>
      <c r="M530" s="5"/>
      <c r="N530" s="5"/>
      <c r="O530" s="5"/>
      <c r="P530" s="5"/>
    </row>
    <row r="531" spans="1:16" x14ac:dyDescent="0.35">
      <c r="D531" s="1"/>
      <c r="E531" s="1"/>
      <c r="F531" s="3"/>
      <c r="G531" s="3"/>
      <c r="H531" s="3"/>
      <c r="I531" s="3"/>
      <c r="J531" s="3"/>
      <c r="K531" s="3"/>
      <c r="L531" s="5"/>
      <c r="M531" s="5"/>
      <c r="N531" s="5"/>
      <c r="O531" s="5"/>
      <c r="P531" s="5"/>
    </row>
    <row r="532" spans="1:16" ht="15.5" x14ac:dyDescent="0.35">
      <c r="A532" s="8"/>
      <c r="B532" s="2"/>
      <c r="C532" s="2"/>
      <c r="D532" s="1"/>
      <c r="E532" s="1"/>
      <c r="F532" s="3"/>
      <c r="G532" s="3"/>
      <c r="H532" s="3"/>
      <c r="I532" s="3"/>
      <c r="J532" s="3"/>
      <c r="K532" s="3"/>
      <c r="L532" s="4"/>
      <c r="M532" s="5"/>
      <c r="N532" s="5"/>
      <c r="O532" s="4"/>
      <c r="P532" s="4"/>
    </row>
    <row r="533" spans="1:16" x14ac:dyDescent="0.35">
      <c r="L533" s="4"/>
      <c r="M533" s="5"/>
      <c r="N533" s="4"/>
      <c r="O533" s="4"/>
      <c r="P533" s="4"/>
    </row>
    <row r="534" spans="1:16" x14ac:dyDescent="0.35">
      <c r="L534" s="4"/>
      <c r="M534" s="5"/>
      <c r="N534" s="4"/>
      <c r="O534" s="4"/>
      <c r="P534" s="4"/>
    </row>
    <row r="535" spans="1:16" x14ac:dyDescent="0.35">
      <c r="L535"/>
      <c r="M535" s="1"/>
      <c r="N535" s="1"/>
      <c r="O535"/>
      <c r="P535"/>
    </row>
    <row r="536" spans="1:16" x14ac:dyDescent="0.35">
      <c r="L536"/>
      <c r="M536" s="1"/>
      <c r="N536"/>
      <c r="O536"/>
      <c r="P536"/>
    </row>
    <row r="545" spans="12:16" x14ac:dyDescent="0.35">
      <c r="L545"/>
      <c r="M545" s="1"/>
      <c r="N545"/>
      <c r="O545"/>
      <c r="P545"/>
    </row>
    <row r="546" spans="12:16" x14ac:dyDescent="0.35">
      <c r="L546"/>
      <c r="M546" s="1"/>
      <c r="N546"/>
      <c r="O546"/>
      <c r="P546"/>
    </row>
    <row r="547" spans="12:16" x14ac:dyDescent="0.35">
      <c r="L547"/>
      <c r="M547" s="1"/>
      <c r="N547"/>
      <c r="O547"/>
      <c r="P547"/>
    </row>
    <row r="548" spans="12:16" x14ac:dyDescent="0.35">
      <c r="L548"/>
      <c r="M548" s="1"/>
      <c r="N548"/>
      <c r="O548"/>
      <c r="P548"/>
    </row>
    <row r="549" spans="12:16" x14ac:dyDescent="0.35">
      <c r="L549"/>
      <c r="M549" s="1"/>
      <c r="N549"/>
      <c r="O549"/>
      <c r="P549"/>
    </row>
    <row r="550" spans="12:16" x14ac:dyDescent="0.35">
      <c r="N550"/>
    </row>
    <row r="551" spans="12:16" x14ac:dyDescent="0.35">
      <c r="N551"/>
    </row>
  </sheetData>
  <sortState xmlns:xlrd2="http://schemas.microsoft.com/office/spreadsheetml/2017/richdata2" ref="A290:A292">
    <sortCondition ref="A292"/>
  </sortState>
  <mergeCells count="14">
    <mergeCell ref="Q2:Q3"/>
    <mergeCell ref="R2:R3"/>
    <mergeCell ref="L2:P2"/>
    <mergeCell ref="A2:A3"/>
    <mergeCell ref="B2:B3"/>
    <mergeCell ref="C2:C3"/>
    <mergeCell ref="D2:D3"/>
    <mergeCell ref="E2:E3"/>
    <mergeCell ref="F2:F3"/>
    <mergeCell ref="G2:G3"/>
    <mergeCell ref="H2:H3"/>
    <mergeCell ref="I2:I3"/>
    <mergeCell ref="J2:J3"/>
    <mergeCell ref="K2:K3"/>
  </mergeCells>
  <conditionalFormatting sqref="P410:P411">
    <cfRule type="duplicateValues" dxfId="0" priority="2"/>
  </conditionalFormatting>
  <hyperlinks>
    <hyperlink ref="C475" r:id="rId1" display="https://www.google.com/search?sxsrf=ALeKk00H0eBXwLiKlH2dB-P1xiORF52p4w:1584511078196&amp;q=Cypriniformes&amp;stick=H4sIAAAAAAAAAONgVuLQz9U3yDIrMljEyutcWVCUmZeZll-Um1oMAPP-E-ccAAAA&amp;sa=X&amp;ved=2ahUKEwinlNXfq6PoAhUSwAIHHScKCQ0QmxMoATAkegQIEhAD&amp;sxsrf=ALeKk00H0eBXwLiKlH2dB-P1xiORF52p4w:1584511078196" xr:uid="{2BEA623D-48AE-434E-9A4D-F7ADAA973AED}"/>
    <hyperlink ref="C460" r:id="rId2" display="https://www.google.com/search?sxsrf=ALeKk00H0eBXwLiKlH2dB-P1xiORF52p4w:1584511078196&amp;q=Cypriniformes&amp;stick=H4sIAAAAAAAAAONgVuLQz9U3yDIrMljEyutcWVCUmZeZll-Um1oMAPP-E-ccAAAA&amp;sa=X&amp;ved=2ahUKEwinlNXfq6PoAhUSwAIHHScKCQ0QmxMoATAkegQIEhAD&amp;sxsrf=ALeKk00H0eBXwLiKlH2dB-P1xiORF52p4w:1584511078196" xr:uid="{0D8CCA71-07DF-4D06-A17A-035E92F070A7}"/>
  </hyperlinks>
  <pageMargins left="0.7" right="0.7" top="0.75" bottom="0.75" header="0.3" footer="0.3"/>
  <pageSetup orientation="portrait"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k</dc:creator>
  <cp:lastModifiedBy>Nik</cp:lastModifiedBy>
  <dcterms:created xsi:type="dcterms:W3CDTF">2020-06-10T07:53:41Z</dcterms:created>
  <dcterms:modified xsi:type="dcterms:W3CDTF">2022-09-08T08:45:00Z</dcterms:modified>
</cp:coreProperties>
</file>